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 Fig 2a" sheetId="1" state="visible" r:id="rId2"/>
    <sheet name="Sheet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5">
  <si>
    <t xml:space="preserve">THS</t>
  </si>
  <si>
    <t xml:space="preserve">Depth [um]</t>
  </si>
  <si>
    <t xml:space="preserve">Power [mW]</t>
  </si>
  <si>
    <t xml:space="preserve">THS-BKG</t>
  </si>
  <si>
    <t xml:space="preserve">log(THS-BKG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10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op 1% of THG</a:t>
            </a:r>
          </a:p>
        </c:rich>
      </c:tx>
      <c:layout>
        <c:manualLayout>
          <c:xMode val="edge"/>
          <c:yMode val="edge"/>
          <c:x val="0.432412010340028"/>
          <c:y val="0.02474351237175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6524159872738"/>
          <c:y val="0.0842637296318648"/>
          <c:w val="0.977331477430901"/>
          <c:h val="0.91422751961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"neocortex"</c:f>
              <c:strCache>
                <c:ptCount val="1"/>
                <c:pt idx="0">
                  <c:v>neocortex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Ext Fig 2a'!$B$2:$B$215</c:f>
              <c:numCache>
                <c:formatCode>General</c:formatCode>
                <c:ptCount val="214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8</c:v>
                </c:pt>
                <c:pt idx="7">
                  <c:v>32</c:v>
                </c:pt>
                <c:pt idx="8">
                  <c:v>36</c:v>
                </c:pt>
                <c:pt idx="9">
                  <c:v>40</c:v>
                </c:pt>
                <c:pt idx="10">
                  <c:v>44</c:v>
                </c:pt>
                <c:pt idx="11">
                  <c:v>48</c:v>
                </c:pt>
                <c:pt idx="12">
                  <c:v>52</c:v>
                </c:pt>
                <c:pt idx="13">
                  <c:v>56</c:v>
                </c:pt>
                <c:pt idx="14">
                  <c:v>60</c:v>
                </c:pt>
                <c:pt idx="15">
                  <c:v>64</c:v>
                </c:pt>
                <c:pt idx="16">
                  <c:v>68</c:v>
                </c:pt>
                <c:pt idx="17">
                  <c:v>72</c:v>
                </c:pt>
                <c:pt idx="18">
                  <c:v>76</c:v>
                </c:pt>
                <c:pt idx="19">
                  <c:v>80</c:v>
                </c:pt>
                <c:pt idx="20">
                  <c:v>84</c:v>
                </c:pt>
                <c:pt idx="21">
                  <c:v>88</c:v>
                </c:pt>
                <c:pt idx="22">
                  <c:v>92</c:v>
                </c:pt>
                <c:pt idx="23">
                  <c:v>96</c:v>
                </c:pt>
                <c:pt idx="24">
                  <c:v>100</c:v>
                </c:pt>
                <c:pt idx="25">
                  <c:v>104</c:v>
                </c:pt>
                <c:pt idx="26">
                  <c:v>108</c:v>
                </c:pt>
                <c:pt idx="27">
                  <c:v>112</c:v>
                </c:pt>
                <c:pt idx="28">
                  <c:v>116</c:v>
                </c:pt>
                <c:pt idx="29">
                  <c:v>120</c:v>
                </c:pt>
                <c:pt idx="30">
                  <c:v>124</c:v>
                </c:pt>
                <c:pt idx="31">
                  <c:v>128</c:v>
                </c:pt>
                <c:pt idx="32">
                  <c:v>132</c:v>
                </c:pt>
                <c:pt idx="33">
                  <c:v>136</c:v>
                </c:pt>
                <c:pt idx="34">
                  <c:v>140</c:v>
                </c:pt>
                <c:pt idx="35">
                  <c:v>144</c:v>
                </c:pt>
                <c:pt idx="36">
                  <c:v>148</c:v>
                </c:pt>
                <c:pt idx="37">
                  <c:v>140</c:v>
                </c:pt>
                <c:pt idx="38">
                  <c:v>144</c:v>
                </c:pt>
                <c:pt idx="39">
                  <c:v>148</c:v>
                </c:pt>
                <c:pt idx="40">
                  <c:v>152</c:v>
                </c:pt>
                <c:pt idx="41">
                  <c:v>156</c:v>
                </c:pt>
                <c:pt idx="42">
                  <c:v>160</c:v>
                </c:pt>
                <c:pt idx="43">
                  <c:v>164</c:v>
                </c:pt>
                <c:pt idx="44">
                  <c:v>168</c:v>
                </c:pt>
                <c:pt idx="45">
                  <c:v>172</c:v>
                </c:pt>
                <c:pt idx="46">
                  <c:v>176</c:v>
                </c:pt>
                <c:pt idx="47">
                  <c:v>180</c:v>
                </c:pt>
                <c:pt idx="48">
                  <c:v>184</c:v>
                </c:pt>
                <c:pt idx="49">
                  <c:v>188</c:v>
                </c:pt>
                <c:pt idx="50">
                  <c:v>192</c:v>
                </c:pt>
                <c:pt idx="51">
                  <c:v>196</c:v>
                </c:pt>
                <c:pt idx="52">
                  <c:v>200</c:v>
                </c:pt>
                <c:pt idx="53">
                  <c:v>204</c:v>
                </c:pt>
                <c:pt idx="54">
                  <c:v>208</c:v>
                </c:pt>
                <c:pt idx="55">
                  <c:v>212</c:v>
                </c:pt>
                <c:pt idx="56">
                  <c:v>216</c:v>
                </c:pt>
                <c:pt idx="57">
                  <c:v>220</c:v>
                </c:pt>
                <c:pt idx="58">
                  <c:v>224</c:v>
                </c:pt>
                <c:pt idx="59">
                  <c:v>228</c:v>
                </c:pt>
                <c:pt idx="60">
                  <c:v>232</c:v>
                </c:pt>
                <c:pt idx="61">
                  <c:v>236</c:v>
                </c:pt>
                <c:pt idx="62">
                  <c:v>240</c:v>
                </c:pt>
                <c:pt idx="63">
                  <c:v>244</c:v>
                </c:pt>
                <c:pt idx="64">
                  <c:v>248</c:v>
                </c:pt>
                <c:pt idx="65">
                  <c:v>252</c:v>
                </c:pt>
                <c:pt idx="66">
                  <c:v>256</c:v>
                </c:pt>
                <c:pt idx="67">
                  <c:v>260</c:v>
                </c:pt>
                <c:pt idx="68">
                  <c:v>264</c:v>
                </c:pt>
                <c:pt idx="69">
                  <c:v>268</c:v>
                </c:pt>
                <c:pt idx="70">
                  <c:v>272</c:v>
                </c:pt>
                <c:pt idx="71">
                  <c:v>276</c:v>
                </c:pt>
                <c:pt idx="72">
                  <c:v>280</c:v>
                </c:pt>
                <c:pt idx="73">
                  <c:v>284</c:v>
                </c:pt>
                <c:pt idx="74">
                  <c:v>288</c:v>
                </c:pt>
                <c:pt idx="75">
                  <c:v>292</c:v>
                </c:pt>
                <c:pt idx="76">
                  <c:v>296</c:v>
                </c:pt>
                <c:pt idx="77">
                  <c:v>300</c:v>
                </c:pt>
                <c:pt idx="78">
                  <c:v>304</c:v>
                </c:pt>
                <c:pt idx="79">
                  <c:v>308</c:v>
                </c:pt>
                <c:pt idx="80">
                  <c:v>312</c:v>
                </c:pt>
                <c:pt idx="81">
                  <c:v>316</c:v>
                </c:pt>
                <c:pt idx="82">
                  <c:v>320</c:v>
                </c:pt>
                <c:pt idx="83">
                  <c:v>324</c:v>
                </c:pt>
                <c:pt idx="84">
                  <c:v>328</c:v>
                </c:pt>
                <c:pt idx="85">
                  <c:v>332</c:v>
                </c:pt>
                <c:pt idx="86">
                  <c:v>336</c:v>
                </c:pt>
                <c:pt idx="87">
                  <c:v>340</c:v>
                </c:pt>
                <c:pt idx="88">
                  <c:v>344</c:v>
                </c:pt>
                <c:pt idx="89">
                  <c:v>348</c:v>
                </c:pt>
                <c:pt idx="90">
                  <c:v>352</c:v>
                </c:pt>
                <c:pt idx="91">
                  <c:v>356</c:v>
                </c:pt>
                <c:pt idx="92">
                  <c:v>360</c:v>
                </c:pt>
                <c:pt idx="93">
                  <c:v>364</c:v>
                </c:pt>
                <c:pt idx="94">
                  <c:v>368</c:v>
                </c:pt>
                <c:pt idx="95">
                  <c:v>372</c:v>
                </c:pt>
                <c:pt idx="96">
                  <c:v>376</c:v>
                </c:pt>
                <c:pt idx="97">
                  <c:v>380</c:v>
                </c:pt>
                <c:pt idx="98">
                  <c:v>384</c:v>
                </c:pt>
                <c:pt idx="99">
                  <c:v>388</c:v>
                </c:pt>
                <c:pt idx="100">
                  <c:v>392</c:v>
                </c:pt>
                <c:pt idx="101">
                  <c:v>396</c:v>
                </c:pt>
                <c:pt idx="102">
                  <c:v>400</c:v>
                </c:pt>
                <c:pt idx="103">
                  <c:v>404</c:v>
                </c:pt>
                <c:pt idx="104">
                  <c:v>408</c:v>
                </c:pt>
                <c:pt idx="105">
                  <c:v>412</c:v>
                </c:pt>
                <c:pt idx="106">
                  <c:v>416</c:v>
                </c:pt>
                <c:pt idx="107">
                  <c:v>420</c:v>
                </c:pt>
                <c:pt idx="108">
                  <c:v>424</c:v>
                </c:pt>
                <c:pt idx="109">
                  <c:v>428</c:v>
                </c:pt>
                <c:pt idx="110">
                  <c:v>432</c:v>
                </c:pt>
                <c:pt idx="111">
                  <c:v>436</c:v>
                </c:pt>
                <c:pt idx="112">
                  <c:v>440</c:v>
                </c:pt>
                <c:pt idx="113">
                  <c:v>444</c:v>
                </c:pt>
                <c:pt idx="114">
                  <c:v>448</c:v>
                </c:pt>
                <c:pt idx="115">
                  <c:v>452</c:v>
                </c:pt>
                <c:pt idx="116">
                  <c:v>456</c:v>
                </c:pt>
                <c:pt idx="117">
                  <c:v>460</c:v>
                </c:pt>
                <c:pt idx="118">
                  <c:v>464</c:v>
                </c:pt>
                <c:pt idx="119">
                  <c:v>468</c:v>
                </c:pt>
                <c:pt idx="120">
                  <c:v>464</c:v>
                </c:pt>
                <c:pt idx="121">
                  <c:v>468</c:v>
                </c:pt>
                <c:pt idx="122">
                  <c:v>472</c:v>
                </c:pt>
                <c:pt idx="123">
                  <c:v>476</c:v>
                </c:pt>
                <c:pt idx="124">
                  <c:v>480</c:v>
                </c:pt>
                <c:pt idx="125">
                  <c:v>484</c:v>
                </c:pt>
                <c:pt idx="126">
                  <c:v>488</c:v>
                </c:pt>
                <c:pt idx="127">
                  <c:v>492</c:v>
                </c:pt>
                <c:pt idx="128">
                  <c:v>496</c:v>
                </c:pt>
                <c:pt idx="129">
                  <c:v>500</c:v>
                </c:pt>
                <c:pt idx="130">
                  <c:v>504</c:v>
                </c:pt>
                <c:pt idx="131">
                  <c:v>508</c:v>
                </c:pt>
                <c:pt idx="132">
                  <c:v>512</c:v>
                </c:pt>
                <c:pt idx="133">
                  <c:v>516</c:v>
                </c:pt>
                <c:pt idx="134">
                  <c:v>520</c:v>
                </c:pt>
                <c:pt idx="135">
                  <c:v>524</c:v>
                </c:pt>
                <c:pt idx="136">
                  <c:v>528</c:v>
                </c:pt>
                <c:pt idx="137">
                  <c:v>532</c:v>
                </c:pt>
                <c:pt idx="138">
                  <c:v>536</c:v>
                </c:pt>
                <c:pt idx="139">
                  <c:v>540</c:v>
                </c:pt>
                <c:pt idx="140">
                  <c:v>544</c:v>
                </c:pt>
                <c:pt idx="141">
                  <c:v>548</c:v>
                </c:pt>
                <c:pt idx="142">
                  <c:v>552</c:v>
                </c:pt>
                <c:pt idx="143">
                  <c:v>556</c:v>
                </c:pt>
                <c:pt idx="144">
                  <c:v>560</c:v>
                </c:pt>
                <c:pt idx="145">
                  <c:v>564</c:v>
                </c:pt>
                <c:pt idx="146">
                  <c:v>568</c:v>
                </c:pt>
                <c:pt idx="147">
                  <c:v>572</c:v>
                </c:pt>
                <c:pt idx="148">
                  <c:v>576</c:v>
                </c:pt>
                <c:pt idx="149">
                  <c:v>580</c:v>
                </c:pt>
                <c:pt idx="150">
                  <c:v>584</c:v>
                </c:pt>
                <c:pt idx="151">
                  <c:v>588</c:v>
                </c:pt>
                <c:pt idx="152">
                  <c:v>592</c:v>
                </c:pt>
                <c:pt idx="153">
                  <c:v>596</c:v>
                </c:pt>
                <c:pt idx="154">
                  <c:v>600</c:v>
                </c:pt>
                <c:pt idx="155">
                  <c:v>604</c:v>
                </c:pt>
                <c:pt idx="156">
                  <c:v>608</c:v>
                </c:pt>
                <c:pt idx="157">
                  <c:v>612</c:v>
                </c:pt>
                <c:pt idx="158">
                  <c:v>616</c:v>
                </c:pt>
                <c:pt idx="159">
                  <c:v>620</c:v>
                </c:pt>
                <c:pt idx="160">
                  <c:v>624</c:v>
                </c:pt>
                <c:pt idx="161">
                  <c:v>628</c:v>
                </c:pt>
                <c:pt idx="162">
                  <c:v>632</c:v>
                </c:pt>
                <c:pt idx="163">
                  <c:v>636</c:v>
                </c:pt>
                <c:pt idx="164">
                  <c:v>640</c:v>
                </c:pt>
                <c:pt idx="165">
                  <c:v>644</c:v>
                </c:pt>
                <c:pt idx="166">
                  <c:v>648</c:v>
                </c:pt>
                <c:pt idx="167">
                  <c:v>652</c:v>
                </c:pt>
                <c:pt idx="168">
                  <c:v>656</c:v>
                </c:pt>
                <c:pt idx="169">
                  <c:v>660</c:v>
                </c:pt>
                <c:pt idx="170">
                  <c:v>664</c:v>
                </c:pt>
                <c:pt idx="171">
                  <c:v>668</c:v>
                </c:pt>
                <c:pt idx="172">
                  <c:v>672</c:v>
                </c:pt>
                <c:pt idx="173">
                  <c:v>676</c:v>
                </c:pt>
                <c:pt idx="174">
                  <c:v>680</c:v>
                </c:pt>
                <c:pt idx="175">
                  <c:v>684</c:v>
                </c:pt>
                <c:pt idx="176">
                  <c:v>688</c:v>
                </c:pt>
                <c:pt idx="177">
                  <c:v>692</c:v>
                </c:pt>
                <c:pt idx="178">
                  <c:v>696</c:v>
                </c:pt>
                <c:pt idx="179">
                  <c:v>700</c:v>
                </c:pt>
                <c:pt idx="180">
                  <c:v>704</c:v>
                </c:pt>
                <c:pt idx="181">
                  <c:v>708</c:v>
                </c:pt>
                <c:pt idx="182">
                  <c:v>712</c:v>
                </c:pt>
                <c:pt idx="183">
                  <c:v>716</c:v>
                </c:pt>
                <c:pt idx="184">
                  <c:v>720</c:v>
                </c:pt>
                <c:pt idx="185">
                  <c:v>724</c:v>
                </c:pt>
                <c:pt idx="186">
                  <c:v>728</c:v>
                </c:pt>
                <c:pt idx="187">
                  <c:v>732</c:v>
                </c:pt>
                <c:pt idx="188">
                  <c:v>736</c:v>
                </c:pt>
                <c:pt idx="189">
                  <c:v>740</c:v>
                </c:pt>
                <c:pt idx="190">
                  <c:v>744</c:v>
                </c:pt>
                <c:pt idx="191">
                  <c:v>748</c:v>
                </c:pt>
                <c:pt idx="192">
                  <c:v>752</c:v>
                </c:pt>
                <c:pt idx="193">
                  <c:v>756</c:v>
                </c:pt>
                <c:pt idx="194">
                  <c:v>760</c:v>
                </c:pt>
                <c:pt idx="195">
                  <c:v>764</c:v>
                </c:pt>
                <c:pt idx="196">
                  <c:v>768</c:v>
                </c:pt>
                <c:pt idx="197">
                  <c:v>772</c:v>
                </c:pt>
                <c:pt idx="198">
                  <c:v>776</c:v>
                </c:pt>
                <c:pt idx="199">
                  <c:v>780</c:v>
                </c:pt>
                <c:pt idx="200">
                  <c:v>750</c:v>
                </c:pt>
                <c:pt idx="201">
                  <c:v>754</c:v>
                </c:pt>
                <c:pt idx="202">
                  <c:v>758</c:v>
                </c:pt>
                <c:pt idx="203">
                  <c:v>762</c:v>
                </c:pt>
                <c:pt idx="204">
                  <c:v>766</c:v>
                </c:pt>
                <c:pt idx="205">
                  <c:v>770</c:v>
                </c:pt>
                <c:pt idx="206">
                  <c:v>774</c:v>
                </c:pt>
                <c:pt idx="207">
                  <c:v>778</c:v>
                </c:pt>
                <c:pt idx="208">
                  <c:v>782</c:v>
                </c:pt>
                <c:pt idx="209">
                  <c:v>786</c:v>
                </c:pt>
                <c:pt idx="210">
                  <c:v>790</c:v>
                </c:pt>
                <c:pt idx="211">
                  <c:v>794</c:v>
                </c:pt>
                <c:pt idx="212">
                  <c:v>798</c:v>
                </c:pt>
                <c:pt idx="213">
                  <c:v>802</c:v>
                </c:pt>
              </c:numCache>
            </c:numRef>
          </c:xVal>
          <c:yVal>
            <c:numRef>
              <c:f>'Ext Fig 2a'!$E$2:$E$215</c:f>
              <c:numCache>
                <c:formatCode>General</c:formatCode>
                <c:ptCount val="214"/>
                <c:pt idx="0">
                  <c:v>2.29139385137972</c:v>
                </c:pt>
                <c:pt idx="1">
                  <c:v>2.26475488630564</c:v>
                </c:pt>
                <c:pt idx="2">
                  <c:v>2.16651299475907</c:v>
                </c:pt>
                <c:pt idx="3">
                  <c:v>1.97574817664008</c:v>
                </c:pt>
                <c:pt idx="4">
                  <c:v>1.85096731793324</c:v>
                </c:pt>
                <c:pt idx="5">
                  <c:v>1.81329463484848</c:v>
                </c:pt>
                <c:pt idx="6">
                  <c:v>1.80746938280284</c:v>
                </c:pt>
                <c:pt idx="7">
                  <c:v>1.69964565490796</c:v>
                </c:pt>
                <c:pt idx="8">
                  <c:v>1.65201764833977</c:v>
                </c:pt>
                <c:pt idx="9">
                  <c:v>1.64816652379166</c:v>
                </c:pt>
                <c:pt idx="10">
                  <c:v>1.67576355215465</c:v>
                </c:pt>
                <c:pt idx="11">
                  <c:v>1.73864360204792</c:v>
                </c:pt>
                <c:pt idx="12">
                  <c:v>1.70006030493812</c:v>
                </c:pt>
                <c:pt idx="13">
                  <c:v>1.79330021570331</c:v>
                </c:pt>
                <c:pt idx="14">
                  <c:v>1.69195453894065</c:v>
                </c:pt>
                <c:pt idx="15">
                  <c:v>1.69029188494866</c:v>
                </c:pt>
                <c:pt idx="16">
                  <c:v>1.6062971926985</c:v>
                </c:pt>
                <c:pt idx="17">
                  <c:v>1.62318016894603</c:v>
                </c:pt>
                <c:pt idx="18">
                  <c:v>1.67962814504791</c:v>
                </c:pt>
                <c:pt idx="19">
                  <c:v>1.63850116925724</c:v>
                </c:pt>
                <c:pt idx="20">
                  <c:v>1.54830995837285</c:v>
                </c:pt>
                <c:pt idx="21">
                  <c:v>1.40009284477426</c:v>
                </c:pt>
                <c:pt idx="22">
                  <c:v>1.46147280246267</c:v>
                </c:pt>
                <c:pt idx="23">
                  <c:v>1.43961332585262</c:v>
                </c:pt>
                <c:pt idx="24">
                  <c:v>1.36218500275115</c:v>
                </c:pt>
                <c:pt idx="25">
                  <c:v>1.32525315779701</c:v>
                </c:pt>
                <c:pt idx="26">
                  <c:v>1.25456455147801</c:v>
                </c:pt>
                <c:pt idx="27">
                  <c:v>1.24990138854783</c:v>
                </c:pt>
                <c:pt idx="28">
                  <c:v>1.20236516866789</c:v>
                </c:pt>
                <c:pt idx="29">
                  <c:v>1.15877997773116</c:v>
                </c:pt>
                <c:pt idx="30">
                  <c:v>1.15239298130603</c:v>
                </c:pt>
                <c:pt idx="31">
                  <c:v>1.10911462250565</c:v>
                </c:pt>
                <c:pt idx="32">
                  <c:v>1.0887266106411</c:v>
                </c:pt>
                <c:pt idx="33">
                  <c:v>1.11925637786616</c:v>
                </c:pt>
                <c:pt idx="34">
                  <c:v>1.24877519923716</c:v>
                </c:pt>
                <c:pt idx="35">
                  <c:v>1.17181742390813</c:v>
                </c:pt>
                <c:pt idx="36">
                  <c:v>1.00440902592166</c:v>
                </c:pt>
                <c:pt idx="37">
                  <c:v>1.33151759306982</c:v>
                </c:pt>
                <c:pt idx="38">
                  <c:v>1.31732069418061</c:v>
                </c:pt>
                <c:pt idx="39">
                  <c:v>1.32225889637005</c:v>
                </c:pt>
                <c:pt idx="40">
                  <c:v>1.33343728726501</c:v>
                </c:pt>
                <c:pt idx="41">
                  <c:v>1.47810307795836</c:v>
                </c:pt>
                <c:pt idx="42">
                  <c:v>1.65635692396038</c:v>
                </c:pt>
                <c:pt idx="43">
                  <c:v>1.51372217757493</c:v>
                </c:pt>
                <c:pt idx="44">
                  <c:v>1.36470158942669</c:v>
                </c:pt>
                <c:pt idx="45">
                  <c:v>1.40432648243592</c:v>
                </c:pt>
                <c:pt idx="46">
                  <c:v>1.35418566897029</c:v>
                </c:pt>
                <c:pt idx="47">
                  <c:v>1.16558719034925</c:v>
                </c:pt>
                <c:pt idx="48">
                  <c:v>1.19594132141224</c:v>
                </c:pt>
                <c:pt idx="49">
                  <c:v>1.24843992885355</c:v>
                </c:pt>
                <c:pt idx="50">
                  <c:v>1.26576237069616</c:v>
                </c:pt>
                <c:pt idx="51">
                  <c:v>1.27678729042988</c:v>
                </c:pt>
                <c:pt idx="52">
                  <c:v>1.3024049968946</c:v>
                </c:pt>
                <c:pt idx="53">
                  <c:v>1.29667872633811</c:v>
                </c:pt>
                <c:pt idx="54">
                  <c:v>1.30059656639458</c:v>
                </c:pt>
                <c:pt idx="55">
                  <c:v>1.27067197531284</c:v>
                </c:pt>
                <c:pt idx="56">
                  <c:v>1.04821509241248</c:v>
                </c:pt>
                <c:pt idx="57">
                  <c:v>1.10243409281201</c:v>
                </c:pt>
                <c:pt idx="58">
                  <c:v>1.13140910630515</c:v>
                </c:pt>
                <c:pt idx="59">
                  <c:v>0.996428222687335</c:v>
                </c:pt>
                <c:pt idx="60">
                  <c:v>0.96867086256513</c:v>
                </c:pt>
                <c:pt idx="61">
                  <c:v>0.956216864071592</c:v>
                </c:pt>
                <c:pt idx="62">
                  <c:v>1.07733692898436</c:v>
                </c:pt>
                <c:pt idx="63">
                  <c:v>0.971665423697084</c:v>
                </c:pt>
                <c:pt idx="64">
                  <c:v>1.03594993210717</c:v>
                </c:pt>
                <c:pt idx="65">
                  <c:v>0.918810325969979</c:v>
                </c:pt>
                <c:pt idx="66">
                  <c:v>0.976175467277786</c:v>
                </c:pt>
                <c:pt idx="67">
                  <c:v>1.02127720049846</c:v>
                </c:pt>
                <c:pt idx="68">
                  <c:v>1.08640812785867</c:v>
                </c:pt>
                <c:pt idx="69">
                  <c:v>0.92947562823831</c:v>
                </c:pt>
                <c:pt idx="70">
                  <c:v>1.0332216241835</c:v>
                </c:pt>
                <c:pt idx="71">
                  <c:v>0.934536663368944</c:v>
                </c:pt>
                <c:pt idx="72">
                  <c:v>0.924620662501028</c:v>
                </c:pt>
                <c:pt idx="73">
                  <c:v>0.93127564077212</c:v>
                </c:pt>
                <c:pt idx="74">
                  <c:v>0.919011535609401</c:v>
                </c:pt>
                <c:pt idx="75">
                  <c:v>0.894479494889303</c:v>
                </c:pt>
                <c:pt idx="76">
                  <c:v>0.940423546843298</c:v>
                </c:pt>
                <c:pt idx="77">
                  <c:v>0.82191806652192</c:v>
                </c:pt>
                <c:pt idx="78">
                  <c:v>0.784321804051756</c:v>
                </c:pt>
                <c:pt idx="79">
                  <c:v>0.778121506379432</c:v>
                </c:pt>
                <c:pt idx="80">
                  <c:v>0.835757790595872</c:v>
                </c:pt>
                <c:pt idx="81">
                  <c:v>0.853370064185659</c:v>
                </c:pt>
                <c:pt idx="82">
                  <c:v>0.822171794566087</c:v>
                </c:pt>
                <c:pt idx="83">
                  <c:v>0.829646357383909</c:v>
                </c:pt>
                <c:pt idx="84">
                  <c:v>0.923053374470095</c:v>
                </c:pt>
                <c:pt idx="85">
                  <c:v>0.888209254383653</c:v>
                </c:pt>
                <c:pt idx="86">
                  <c:v>0.862026315032712</c:v>
                </c:pt>
                <c:pt idx="87">
                  <c:v>0.818010017623287</c:v>
                </c:pt>
                <c:pt idx="88">
                  <c:v>0.731644404542131</c:v>
                </c:pt>
                <c:pt idx="89">
                  <c:v>0.679689368249306</c:v>
                </c:pt>
                <c:pt idx="90">
                  <c:v>0.709925782856142</c:v>
                </c:pt>
                <c:pt idx="91">
                  <c:v>0.687090505190588</c:v>
                </c:pt>
                <c:pt idx="92">
                  <c:v>0.645689257632104</c:v>
                </c:pt>
                <c:pt idx="93">
                  <c:v>0.701103684235872</c:v>
                </c:pt>
                <c:pt idx="94">
                  <c:v>0.677093337029723</c:v>
                </c:pt>
                <c:pt idx="95">
                  <c:v>0.677608684693667</c:v>
                </c:pt>
                <c:pt idx="96">
                  <c:v>0.705799273674974</c:v>
                </c:pt>
                <c:pt idx="97">
                  <c:v>0.621936909158664</c:v>
                </c:pt>
                <c:pt idx="98">
                  <c:v>0.687272016975351</c:v>
                </c:pt>
                <c:pt idx="99">
                  <c:v>0.683405369961333</c:v>
                </c:pt>
                <c:pt idx="100">
                  <c:v>0.676716306222364</c:v>
                </c:pt>
                <c:pt idx="101">
                  <c:v>0.608632131673732</c:v>
                </c:pt>
                <c:pt idx="102">
                  <c:v>0.627310517537675</c:v>
                </c:pt>
                <c:pt idx="103">
                  <c:v>0.563593118610115</c:v>
                </c:pt>
                <c:pt idx="104">
                  <c:v>0.511767922397311</c:v>
                </c:pt>
                <c:pt idx="105">
                  <c:v>0.592196417217103</c:v>
                </c:pt>
                <c:pt idx="106">
                  <c:v>0.536473436661092</c:v>
                </c:pt>
                <c:pt idx="107">
                  <c:v>0.550623480842937</c:v>
                </c:pt>
                <c:pt idx="108">
                  <c:v>0.442342074165958</c:v>
                </c:pt>
                <c:pt idx="109">
                  <c:v>0.419324312607232</c:v>
                </c:pt>
                <c:pt idx="110">
                  <c:v>0.421011093354079</c:v>
                </c:pt>
                <c:pt idx="111">
                  <c:v>0.484880859851443</c:v>
                </c:pt>
                <c:pt idx="112">
                  <c:v>0.387518292436013</c:v>
                </c:pt>
                <c:pt idx="113">
                  <c:v>0.43184908068299</c:v>
                </c:pt>
                <c:pt idx="114">
                  <c:v>0.393170245750905</c:v>
                </c:pt>
                <c:pt idx="115">
                  <c:v>0.345322153472612</c:v>
                </c:pt>
                <c:pt idx="116">
                  <c:v>0.40841900533951</c:v>
                </c:pt>
                <c:pt idx="117">
                  <c:v>0.396854006753338</c:v>
                </c:pt>
                <c:pt idx="118">
                  <c:v>0.365635705368584</c:v>
                </c:pt>
                <c:pt idx="119">
                  <c:v>0.361655507223895</c:v>
                </c:pt>
                <c:pt idx="120">
                  <c:v>0.248678174387959</c:v>
                </c:pt>
                <c:pt idx="121">
                  <c:v>0.274841242305122</c:v>
                </c:pt>
                <c:pt idx="122">
                  <c:v>0.292698122050928</c:v>
                </c:pt>
                <c:pt idx="123">
                  <c:v>0.217788061749554</c:v>
                </c:pt>
                <c:pt idx="124">
                  <c:v>0.228988216947884</c:v>
                </c:pt>
                <c:pt idx="125">
                  <c:v>0.215500705522494</c:v>
                </c:pt>
                <c:pt idx="126">
                  <c:v>0.236763372440232</c:v>
                </c:pt>
                <c:pt idx="127">
                  <c:v>0.196391782103752</c:v>
                </c:pt>
                <c:pt idx="128">
                  <c:v>0.136797761758321</c:v>
                </c:pt>
                <c:pt idx="129">
                  <c:v>0.138414149601873</c:v>
                </c:pt>
                <c:pt idx="130">
                  <c:v>0.187457134559966</c:v>
                </c:pt>
                <c:pt idx="131">
                  <c:v>0.126373146991778</c:v>
                </c:pt>
                <c:pt idx="132">
                  <c:v>0.0904527842688937</c:v>
                </c:pt>
                <c:pt idx="133">
                  <c:v>0.133815064068874</c:v>
                </c:pt>
                <c:pt idx="134">
                  <c:v>-0.0292926093518908</c:v>
                </c:pt>
                <c:pt idx="135">
                  <c:v>-0.0733611856600777</c:v>
                </c:pt>
                <c:pt idx="136">
                  <c:v>-0.00978928355144264</c:v>
                </c:pt>
                <c:pt idx="137">
                  <c:v>-0.0544775847164375</c:v>
                </c:pt>
                <c:pt idx="138">
                  <c:v>-0.0604335771562807</c:v>
                </c:pt>
                <c:pt idx="139">
                  <c:v>-0.0188102869835898</c:v>
                </c:pt>
                <c:pt idx="140">
                  <c:v>-0.0114933560931036</c:v>
                </c:pt>
                <c:pt idx="141">
                  <c:v>0.0879800472822347</c:v>
                </c:pt>
                <c:pt idx="142">
                  <c:v>-0.071180673188497</c:v>
                </c:pt>
                <c:pt idx="143">
                  <c:v>-0.0873287368758528</c:v>
                </c:pt>
                <c:pt idx="144">
                  <c:v>-0.0397411729174542</c:v>
                </c:pt>
                <c:pt idx="145">
                  <c:v>-0.204527970493702</c:v>
                </c:pt>
                <c:pt idx="146">
                  <c:v>-0.130665345360529</c:v>
                </c:pt>
                <c:pt idx="147">
                  <c:v>-0.103250990648018</c:v>
                </c:pt>
                <c:pt idx="148">
                  <c:v>-0.050425798484499</c:v>
                </c:pt>
                <c:pt idx="149">
                  <c:v>-0.0951422035261059</c:v>
                </c:pt>
                <c:pt idx="150">
                  <c:v>-0.220341112119267</c:v>
                </c:pt>
                <c:pt idx="151">
                  <c:v>-0.198105786182686</c:v>
                </c:pt>
                <c:pt idx="152">
                  <c:v>-0.171999737607805</c:v>
                </c:pt>
                <c:pt idx="153">
                  <c:v>-0.199985640128926</c:v>
                </c:pt>
                <c:pt idx="154">
                  <c:v>-0.182202468296842</c:v>
                </c:pt>
                <c:pt idx="155">
                  <c:v>-0.153075627307214</c:v>
                </c:pt>
                <c:pt idx="156">
                  <c:v>-0.200359061421091</c:v>
                </c:pt>
                <c:pt idx="157">
                  <c:v>-0.263970876479931</c:v>
                </c:pt>
                <c:pt idx="158">
                  <c:v>-0.2961339500065</c:v>
                </c:pt>
                <c:pt idx="159">
                  <c:v>-0.319027437919614</c:v>
                </c:pt>
                <c:pt idx="160">
                  <c:v>-0.334539868367427</c:v>
                </c:pt>
                <c:pt idx="161">
                  <c:v>-0.362726885469024</c:v>
                </c:pt>
                <c:pt idx="162">
                  <c:v>-0.387610269931239</c:v>
                </c:pt>
                <c:pt idx="163">
                  <c:v>-0.436548340506917</c:v>
                </c:pt>
                <c:pt idx="164">
                  <c:v>-0.462240070841697</c:v>
                </c:pt>
                <c:pt idx="165">
                  <c:v>-0.474248027212079</c:v>
                </c:pt>
                <c:pt idx="166">
                  <c:v>-0.425593321761988</c:v>
                </c:pt>
                <c:pt idx="167">
                  <c:v>-0.35204115778772</c:v>
                </c:pt>
                <c:pt idx="168">
                  <c:v>-0.322378030030911</c:v>
                </c:pt>
                <c:pt idx="169">
                  <c:v>-0.417999190626141</c:v>
                </c:pt>
                <c:pt idx="170">
                  <c:v>-0.414953347458452</c:v>
                </c:pt>
                <c:pt idx="171">
                  <c:v>-0.433889756532031</c:v>
                </c:pt>
                <c:pt idx="172">
                  <c:v>-0.544462797459535</c:v>
                </c:pt>
                <c:pt idx="173">
                  <c:v>-0.606600182635951</c:v>
                </c:pt>
                <c:pt idx="174">
                  <c:v>-0.608094091039181</c:v>
                </c:pt>
                <c:pt idx="175">
                  <c:v>-0.631702095654929</c:v>
                </c:pt>
                <c:pt idx="176">
                  <c:v>-0.641458071111385</c:v>
                </c:pt>
                <c:pt idx="177">
                  <c:v>-0.673297604319662</c:v>
                </c:pt>
                <c:pt idx="178">
                  <c:v>-0.657294706663472</c:v>
                </c:pt>
                <c:pt idx="179">
                  <c:v>-0.686837433949991</c:v>
                </c:pt>
                <c:pt idx="180">
                  <c:v>-0.691296594064238</c:v>
                </c:pt>
                <c:pt idx="181">
                  <c:v>-0.686153242050547</c:v>
                </c:pt>
                <c:pt idx="182">
                  <c:v>-0.710576860441696</c:v>
                </c:pt>
                <c:pt idx="183">
                  <c:v>-0.717067662412126</c:v>
                </c:pt>
                <c:pt idx="184">
                  <c:v>-0.695203357524992</c:v>
                </c:pt>
                <c:pt idx="185">
                  <c:v>-0.73528363766992</c:v>
                </c:pt>
                <c:pt idx="186">
                  <c:v>-0.795275567782286</c:v>
                </c:pt>
                <c:pt idx="187">
                  <c:v>-0.810588620028127</c:v>
                </c:pt>
                <c:pt idx="188">
                  <c:v>-0.819537158283698</c:v>
                </c:pt>
                <c:pt idx="189">
                  <c:v>-0.847825965607695</c:v>
                </c:pt>
                <c:pt idx="190">
                  <c:v>-0.836673735310407</c:v>
                </c:pt>
                <c:pt idx="191">
                  <c:v>-0.82619377705385</c:v>
                </c:pt>
                <c:pt idx="192">
                  <c:v>-0.781642442228935</c:v>
                </c:pt>
                <c:pt idx="193">
                  <c:v>-0.87282042414282</c:v>
                </c:pt>
                <c:pt idx="194">
                  <c:v>-0.896205710395956</c:v>
                </c:pt>
                <c:pt idx="195">
                  <c:v>-0.954489897280712</c:v>
                </c:pt>
                <c:pt idx="196">
                  <c:v>-1.00100833860211</c:v>
                </c:pt>
                <c:pt idx="197">
                  <c:v>-1.01057646709007</c:v>
                </c:pt>
                <c:pt idx="198">
                  <c:v>-1.01530982823297</c:v>
                </c:pt>
                <c:pt idx="199">
                  <c:v>-1.01555027139127</c:v>
                </c:pt>
                <c:pt idx="200">
                  <c:v>-0.83037819495927</c:v>
                </c:pt>
                <c:pt idx="201">
                  <c:v>-0.84712310602992</c:v>
                </c:pt>
                <c:pt idx="202">
                  <c:v>-0.831858565764641</c:v>
                </c:pt>
                <c:pt idx="203">
                  <c:v>-0.826397049526825</c:v>
                </c:pt>
                <c:pt idx="204">
                  <c:v>-0.880312388143909</c:v>
                </c:pt>
                <c:pt idx="205">
                  <c:v>-0.904951361803115</c:v>
                </c:pt>
                <c:pt idx="206">
                  <c:v>-0.914358211467074</c:v>
                </c:pt>
                <c:pt idx="207">
                  <c:v>-0.939947721581485</c:v>
                </c:pt>
                <c:pt idx="208">
                  <c:v>-0.91801449406771</c:v>
                </c:pt>
                <c:pt idx="209">
                  <c:v>-0.867819304980672</c:v>
                </c:pt>
                <c:pt idx="210">
                  <c:v>-0.890870699710086</c:v>
                </c:pt>
                <c:pt idx="211">
                  <c:v>-0.953993638127054</c:v>
                </c:pt>
                <c:pt idx="212">
                  <c:v>-0.974954254183383</c:v>
                </c:pt>
                <c:pt idx="213">
                  <c:v>-0.9712966434527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orpusC"</c:f>
              <c:strCache>
                <c:ptCount val="1"/>
                <c:pt idx="0">
                  <c:v>corpusC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Ext Fig 2a'!$B$223:$B$243</c:f>
              <c:numCache>
                <c:formatCode>General</c:formatCode>
                <c:ptCount val="21"/>
                <c:pt idx="0">
                  <c:v>834</c:v>
                </c:pt>
                <c:pt idx="1">
                  <c:v>838</c:v>
                </c:pt>
                <c:pt idx="2">
                  <c:v>842</c:v>
                </c:pt>
                <c:pt idx="3">
                  <c:v>846</c:v>
                </c:pt>
                <c:pt idx="4">
                  <c:v>850</c:v>
                </c:pt>
                <c:pt idx="5">
                  <c:v>854</c:v>
                </c:pt>
                <c:pt idx="6">
                  <c:v>858</c:v>
                </c:pt>
                <c:pt idx="7">
                  <c:v>862</c:v>
                </c:pt>
                <c:pt idx="8">
                  <c:v>866</c:v>
                </c:pt>
                <c:pt idx="9">
                  <c:v>870</c:v>
                </c:pt>
                <c:pt idx="10">
                  <c:v>874</c:v>
                </c:pt>
                <c:pt idx="11">
                  <c:v>878</c:v>
                </c:pt>
                <c:pt idx="12">
                  <c:v>882</c:v>
                </c:pt>
                <c:pt idx="13">
                  <c:v>886</c:v>
                </c:pt>
                <c:pt idx="14">
                  <c:v>890</c:v>
                </c:pt>
                <c:pt idx="15">
                  <c:v>894</c:v>
                </c:pt>
                <c:pt idx="16">
                  <c:v>898</c:v>
                </c:pt>
                <c:pt idx="17">
                  <c:v>902</c:v>
                </c:pt>
                <c:pt idx="18">
                  <c:v>906</c:v>
                </c:pt>
                <c:pt idx="19">
                  <c:v>910</c:v>
                </c:pt>
                <c:pt idx="20">
                  <c:v>914</c:v>
                </c:pt>
              </c:numCache>
            </c:numRef>
          </c:xVal>
          <c:yVal>
            <c:numRef>
              <c:f>'Ext Fig 2a'!$E$223:$E$243</c:f>
              <c:numCache>
                <c:formatCode>General</c:formatCode>
                <c:ptCount val="21"/>
                <c:pt idx="0">
                  <c:v>-0.924661366229069</c:v>
                </c:pt>
                <c:pt idx="1">
                  <c:v>-0.986858211121252</c:v>
                </c:pt>
                <c:pt idx="2">
                  <c:v>-1.04238863439494</c:v>
                </c:pt>
                <c:pt idx="3">
                  <c:v>-1.0852659190295</c:v>
                </c:pt>
                <c:pt idx="4">
                  <c:v>-1.13238543085846</c:v>
                </c:pt>
                <c:pt idx="5">
                  <c:v>-1.16370392355996</c:v>
                </c:pt>
                <c:pt idx="6">
                  <c:v>-1.1810277724461</c:v>
                </c:pt>
                <c:pt idx="7">
                  <c:v>-1.23110340537078</c:v>
                </c:pt>
                <c:pt idx="8">
                  <c:v>-1.27473324960234</c:v>
                </c:pt>
                <c:pt idx="9">
                  <c:v>-1.2958857080605</c:v>
                </c:pt>
                <c:pt idx="10">
                  <c:v>-1.34438154031426</c:v>
                </c:pt>
                <c:pt idx="11">
                  <c:v>-1.36441483200973</c:v>
                </c:pt>
                <c:pt idx="12">
                  <c:v>-1.36351406481479</c:v>
                </c:pt>
                <c:pt idx="13">
                  <c:v>-1.41356230696193</c:v>
                </c:pt>
                <c:pt idx="14">
                  <c:v>-1.46607967724934</c:v>
                </c:pt>
                <c:pt idx="15">
                  <c:v>-1.55732381608621</c:v>
                </c:pt>
                <c:pt idx="16">
                  <c:v>-1.62108932054475</c:v>
                </c:pt>
                <c:pt idx="17">
                  <c:v>-1.66168102286749</c:v>
                </c:pt>
                <c:pt idx="18">
                  <c:v>-1.67731100671132</c:v>
                </c:pt>
                <c:pt idx="19">
                  <c:v>-1.73026351147815</c:v>
                </c:pt>
                <c:pt idx="20">
                  <c:v>-1.763404974892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hippocampus"</c:f>
              <c:strCache>
                <c:ptCount val="1"/>
                <c:pt idx="0">
                  <c:v>hippocampus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Ext Fig 2a'!$B$254:$B$375</c:f>
              <c:numCache>
                <c:formatCode>General</c:formatCode>
                <c:ptCount val="122"/>
                <c:pt idx="0">
                  <c:v>952</c:v>
                </c:pt>
                <c:pt idx="1">
                  <c:v>956</c:v>
                </c:pt>
                <c:pt idx="2">
                  <c:v>960</c:v>
                </c:pt>
                <c:pt idx="3">
                  <c:v>964</c:v>
                </c:pt>
                <c:pt idx="4">
                  <c:v>968</c:v>
                </c:pt>
                <c:pt idx="5">
                  <c:v>972</c:v>
                </c:pt>
                <c:pt idx="6">
                  <c:v>976</c:v>
                </c:pt>
                <c:pt idx="7">
                  <c:v>980</c:v>
                </c:pt>
                <c:pt idx="8">
                  <c:v>984</c:v>
                </c:pt>
                <c:pt idx="9">
                  <c:v>988</c:v>
                </c:pt>
                <c:pt idx="10">
                  <c:v>992</c:v>
                </c:pt>
                <c:pt idx="11">
                  <c:v>996</c:v>
                </c:pt>
                <c:pt idx="12">
                  <c:v>1000</c:v>
                </c:pt>
                <c:pt idx="13">
                  <c:v>1004</c:v>
                </c:pt>
                <c:pt idx="14">
                  <c:v>1008</c:v>
                </c:pt>
                <c:pt idx="15">
                  <c:v>1012</c:v>
                </c:pt>
                <c:pt idx="16">
                  <c:v>1016</c:v>
                </c:pt>
                <c:pt idx="17">
                  <c:v>1020</c:v>
                </c:pt>
                <c:pt idx="18">
                  <c:v>1024</c:v>
                </c:pt>
                <c:pt idx="19">
                  <c:v>1028</c:v>
                </c:pt>
                <c:pt idx="20">
                  <c:v>1032</c:v>
                </c:pt>
                <c:pt idx="21">
                  <c:v>1036</c:v>
                </c:pt>
                <c:pt idx="22">
                  <c:v>1040</c:v>
                </c:pt>
                <c:pt idx="23">
                  <c:v>1044</c:v>
                </c:pt>
                <c:pt idx="24">
                  <c:v>1048</c:v>
                </c:pt>
                <c:pt idx="25">
                  <c:v>1052</c:v>
                </c:pt>
                <c:pt idx="26">
                  <c:v>1056</c:v>
                </c:pt>
                <c:pt idx="27">
                  <c:v>1060</c:v>
                </c:pt>
                <c:pt idx="28">
                  <c:v>1064</c:v>
                </c:pt>
                <c:pt idx="29">
                  <c:v>1068</c:v>
                </c:pt>
                <c:pt idx="30">
                  <c:v>1072</c:v>
                </c:pt>
                <c:pt idx="31">
                  <c:v>1069</c:v>
                </c:pt>
                <c:pt idx="32">
                  <c:v>1073</c:v>
                </c:pt>
                <c:pt idx="33">
                  <c:v>1077</c:v>
                </c:pt>
                <c:pt idx="34">
                  <c:v>1081</c:v>
                </c:pt>
                <c:pt idx="35">
                  <c:v>1085</c:v>
                </c:pt>
                <c:pt idx="36">
                  <c:v>1089</c:v>
                </c:pt>
                <c:pt idx="37">
                  <c:v>1093</c:v>
                </c:pt>
                <c:pt idx="38">
                  <c:v>1097</c:v>
                </c:pt>
                <c:pt idx="39">
                  <c:v>1101</c:v>
                </c:pt>
                <c:pt idx="40">
                  <c:v>1105</c:v>
                </c:pt>
                <c:pt idx="41">
                  <c:v>1109</c:v>
                </c:pt>
                <c:pt idx="42">
                  <c:v>1113</c:v>
                </c:pt>
                <c:pt idx="43">
                  <c:v>1117</c:v>
                </c:pt>
                <c:pt idx="44">
                  <c:v>1121</c:v>
                </c:pt>
                <c:pt idx="45">
                  <c:v>1125</c:v>
                </c:pt>
                <c:pt idx="46">
                  <c:v>1129</c:v>
                </c:pt>
                <c:pt idx="47">
                  <c:v>1133</c:v>
                </c:pt>
                <c:pt idx="48">
                  <c:v>1137</c:v>
                </c:pt>
                <c:pt idx="49">
                  <c:v>1141</c:v>
                </c:pt>
                <c:pt idx="50">
                  <c:v>1145</c:v>
                </c:pt>
                <c:pt idx="51">
                  <c:v>1149</c:v>
                </c:pt>
                <c:pt idx="52">
                  <c:v>1153</c:v>
                </c:pt>
                <c:pt idx="53">
                  <c:v>1157</c:v>
                </c:pt>
                <c:pt idx="54">
                  <c:v>1161</c:v>
                </c:pt>
                <c:pt idx="55">
                  <c:v>1165</c:v>
                </c:pt>
                <c:pt idx="56">
                  <c:v>1169</c:v>
                </c:pt>
                <c:pt idx="57">
                  <c:v>1173</c:v>
                </c:pt>
                <c:pt idx="58">
                  <c:v>1177</c:v>
                </c:pt>
                <c:pt idx="59">
                  <c:v>1181</c:v>
                </c:pt>
                <c:pt idx="60">
                  <c:v>1185</c:v>
                </c:pt>
                <c:pt idx="61">
                  <c:v>1189</c:v>
                </c:pt>
                <c:pt idx="62">
                  <c:v>1193</c:v>
                </c:pt>
                <c:pt idx="63">
                  <c:v>1197</c:v>
                </c:pt>
                <c:pt idx="64">
                  <c:v>1201</c:v>
                </c:pt>
                <c:pt idx="65">
                  <c:v>1205</c:v>
                </c:pt>
                <c:pt idx="66">
                  <c:v>1209</c:v>
                </c:pt>
                <c:pt idx="67">
                  <c:v>1213</c:v>
                </c:pt>
                <c:pt idx="68">
                  <c:v>1217</c:v>
                </c:pt>
                <c:pt idx="69">
                  <c:v>1221</c:v>
                </c:pt>
                <c:pt idx="70">
                  <c:v>1225</c:v>
                </c:pt>
                <c:pt idx="71">
                  <c:v>1229</c:v>
                </c:pt>
                <c:pt idx="72">
                  <c:v>1233</c:v>
                </c:pt>
                <c:pt idx="73">
                  <c:v>1237</c:v>
                </c:pt>
                <c:pt idx="74">
                  <c:v>1241</c:v>
                </c:pt>
                <c:pt idx="75">
                  <c:v>1245</c:v>
                </c:pt>
                <c:pt idx="76">
                  <c:v>1249</c:v>
                </c:pt>
                <c:pt idx="77">
                  <c:v>1243</c:v>
                </c:pt>
                <c:pt idx="78">
                  <c:v>1247</c:v>
                </c:pt>
                <c:pt idx="79">
                  <c:v>1251</c:v>
                </c:pt>
                <c:pt idx="80">
                  <c:v>1255</c:v>
                </c:pt>
                <c:pt idx="81">
                  <c:v>1259</c:v>
                </c:pt>
                <c:pt idx="82">
                  <c:v>1263</c:v>
                </c:pt>
                <c:pt idx="83">
                  <c:v>1267</c:v>
                </c:pt>
                <c:pt idx="84">
                  <c:v>1271</c:v>
                </c:pt>
                <c:pt idx="85">
                  <c:v>1275</c:v>
                </c:pt>
                <c:pt idx="86">
                  <c:v>1279</c:v>
                </c:pt>
                <c:pt idx="87">
                  <c:v>1283</c:v>
                </c:pt>
                <c:pt idx="88">
                  <c:v>1287</c:v>
                </c:pt>
                <c:pt idx="89">
                  <c:v>1291</c:v>
                </c:pt>
                <c:pt idx="90">
                  <c:v>1295</c:v>
                </c:pt>
                <c:pt idx="91">
                  <c:v>1299</c:v>
                </c:pt>
                <c:pt idx="92">
                  <c:v>1303</c:v>
                </c:pt>
                <c:pt idx="93">
                  <c:v>1307</c:v>
                </c:pt>
                <c:pt idx="94">
                  <c:v>1311</c:v>
                </c:pt>
                <c:pt idx="95">
                  <c:v>1315</c:v>
                </c:pt>
                <c:pt idx="96">
                  <c:v>1319</c:v>
                </c:pt>
                <c:pt idx="97">
                  <c:v>1323</c:v>
                </c:pt>
                <c:pt idx="98">
                  <c:v>1327</c:v>
                </c:pt>
                <c:pt idx="99">
                  <c:v>1331</c:v>
                </c:pt>
                <c:pt idx="100">
                  <c:v>1335</c:v>
                </c:pt>
                <c:pt idx="101">
                  <c:v>1339</c:v>
                </c:pt>
                <c:pt idx="102">
                  <c:v>1343</c:v>
                </c:pt>
                <c:pt idx="103">
                  <c:v>1347</c:v>
                </c:pt>
                <c:pt idx="104">
                  <c:v>1351</c:v>
                </c:pt>
                <c:pt idx="105">
                  <c:v>1355</c:v>
                </c:pt>
                <c:pt idx="106">
                  <c:v>1359</c:v>
                </c:pt>
                <c:pt idx="107">
                  <c:v>1363</c:v>
                </c:pt>
                <c:pt idx="108">
                  <c:v>1367</c:v>
                </c:pt>
                <c:pt idx="109">
                  <c:v>1371</c:v>
                </c:pt>
                <c:pt idx="110">
                  <c:v>1375</c:v>
                </c:pt>
                <c:pt idx="111">
                  <c:v>1379</c:v>
                </c:pt>
                <c:pt idx="112">
                  <c:v>1383</c:v>
                </c:pt>
                <c:pt idx="113">
                  <c:v>1387</c:v>
                </c:pt>
                <c:pt idx="114">
                  <c:v>1391</c:v>
                </c:pt>
                <c:pt idx="115">
                  <c:v>1395</c:v>
                </c:pt>
                <c:pt idx="116">
                  <c:v>1399</c:v>
                </c:pt>
                <c:pt idx="117">
                  <c:v>1403</c:v>
                </c:pt>
                <c:pt idx="118">
                  <c:v>1407</c:v>
                </c:pt>
                <c:pt idx="119">
                  <c:v>1411</c:v>
                </c:pt>
                <c:pt idx="120">
                  <c:v>1415</c:v>
                </c:pt>
                <c:pt idx="121">
                  <c:v>1419</c:v>
                </c:pt>
              </c:numCache>
            </c:numRef>
          </c:xVal>
          <c:yVal>
            <c:numRef>
              <c:f>'Ext Fig 2a'!$E$254:$E$375</c:f>
              <c:numCache>
                <c:formatCode>General</c:formatCode>
                <c:ptCount val="122"/>
                <c:pt idx="0">
                  <c:v>-1.54342082990192</c:v>
                </c:pt>
                <c:pt idx="1">
                  <c:v>-1.57528459408685</c:v>
                </c:pt>
                <c:pt idx="2">
                  <c:v>-1.60467418859448</c:v>
                </c:pt>
                <c:pt idx="3">
                  <c:v>-1.62323178636849</c:v>
                </c:pt>
                <c:pt idx="4">
                  <c:v>-1.65106310157438</c:v>
                </c:pt>
                <c:pt idx="5">
                  <c:v>-1.65158226989546</c:v>
                </c:pt>
                <c:pt idx="6">
                  <c:v>-1.66780676478523</c:v>
                </c:pt>
                <c:pt idx="7">
                  <c:v>-1.69879423828142</c:v>
                </c:pt>
                <c:pt idx="8">
                  <c:v>-1.71968924195987</c:v>
                </c:pt>
                <c:pt idx="9">
                  <c:v>-1.73857754470199</c:v>
                </c:pt>
                <c:pt idx="10">
                  <c:v>-1.75948371342259</c:v>
                </c:pt>
                <c:pt idx="11">
                  <c:v>-1.77254109619931</c:v>
                </c:pt>
                <c:pt idx="12">
                  <c:v>-1.78584921364302</c:v>
                </c:pt>
                <c:pt idx="13">
                  <c:v>-1.81055674246595</c:v>
                </c:pt>
                <c:pt idx="14">
                  <c:v>-1.82414815927275</c:v>
                </c:pt>
                <c:pt idx="15">
                  <c:v>-1.83350275700115</c:v>
                </c:pt>
                <c:pt idx="16">
                  <c:v>-1.85086110589354</c:v>
                </c:pt>
                <c:pt idx="17">
                  <c:v>-1.87168842049787</c:v>
                </c:pt>
                <c:pt idx="18">
                  <c:v>-1.87537737115376</c:v>
                </c:pt>
                <c:pt idx="19">
                  <c:v>-1.89202378002336</c:v>
                </c:pt>
                <c:pt idx="20">
                  <c:v>-1.89762338577649</c:v>
                </c:pt>
                <c:pt idx="21">
                  <c:v>-1.91528761934364</c:v>
                </c:pt>
                <c:pt idx="22">
                  <c:v>-1.94437899897235</c:v>
                </c:pt>
                <c:pt idx="23">
                  <c:v>-1.90829199111454</c:v>
                </c:pt>
                <c:pt idx="24">
                  <c:v>-1.92842266736821</c:v>
                </c:pt>
                <c:pt idx="25">
                  <c:v>-1.96508170649392</c:v>
                </c:pt>
                <c:pt idx="26">
                  <c:v>-2.0021502945539</c:v>
                </c:pt>
                <c:pt idx="27">
                  <c:v>-2.02463808495988</c:v>
                </c:pt>
                <c:pt idx="28">
                  <c:v>-2.04002601319644</c:v>
                </c:pt>
                <c:pt idx="29">
                  <c:v>-2.03706498124599</c:v>
                </c:pt>
                <c:pt idx="30">
                  <c:v>-1.9891314015608</c:v>
                </c:pt>
                <c:pt idx="31">
                  <c:v>-1.8737389145143</c:v>
                </c:pt>
                <c:pt idx="32">
                  <c:v>-1.90657209640524</c:v>
                </c:pt>
                <c:pt idx="33">
                  <c:v>-1.953741640056</c:v>
                </c:pt>
                <c:pt idx="34">
                  <c:v>-1.98479346841405</c:v>
                </c:pt>
                <c:pt idx="35">
                  <c:v>-1.99746923188755</c:v>
                </c:pt>
                <c:pt idx="36">
                  <c:v>-2.01040159044911</c:v>
                </c:pt>
                <c:pt idx="37">
                  <c:v>-2.0425410065366</c:v>
                </c:pt>
                <c:pt idx="38">
                  <c:v>-2.08023019964736</c:v>
                </c:pt>
                <c:pt idx="39">
                  <c:v>-2.08294505814851</c:v>
                </c:pt>
                <c:pt idx="40">
                  <c:v>-2.10191369286085</c:v>
                </c:pt>
                <c:pt idx="41">
                  <c:v>-2.12243470093404</c:v>
                </c:pt>
                <c:pt idx="42">
                  <c:v>-2.13366343232329</c:v>
                </c:pt>
                <c:pt idx="43">
                  <c:v>-2.16023256983347</c:v>
                </c:pt>
                <c:pt idx="44">
                  <c:v>-2.17954769574373</c:v>
                </c:pt>
                <c:pt idx="45">
                  <c:v>-2.20152401685975</c:v>
                </c:pt>
                <c:pt idx="46">
                  <c:v>-2.22531607747631</c:v>
                </c:pt>
                <c:pt idx="47">
                  <c:v>-2.23391799734527</c:v>
                </c:pt>
                <c:pt idx="48">
                  <c:v>-2.24443160343995</c:v>
                </c:pt>
                <c:pt idx="49">
                  <c:v>-2.26375367262442</c:v>
                </c:pt>
                <c:pt idx="50">
                  <c:v>-2.28129224184694</c:v>
                </c:pt>
                <c:pt idx="51">
                  <c:v>-2.29661986041784</c:v>
                </c:pt>
                <c:pt idx="52">
                  <c:v>-2.31874053964237</c:v>
                </c:pt>
                <c:pt idx="53">
                  <c:v>-2.33337287869465</c:v>
                </c:pt>
                <c:pt idx="54">
                  <c:v>-2.34868804024074</c:v>
                </c:pt>
                <c:pt idx="55">
                  <c:v>-2.37826691860415</c:v>
                </c:pt>
                <c:pt idx="56">
                  <c:v>-2.39651185981627</c:v>
                </c:pt>
                <c:pt idx="57">
                  <c:v>-2.41311294041623</c:v>
                </c:pt>
                <c:pt idx="58">
                  <c:v>-2.41794391435776</c:v>
                </c:pt>
                <c:pt idx="59">
                  <c:v>-2.42713612030376</c:v>
                </c:pt>
                <c:pt idx="60">
                  <c:v>-2.46781324551063</c:v>
                </c:pt>
                <c:pt idx="61">
                  <c:v>-2.46944101496571</c:v>
                </c:pt>
                <c:pt idx="62">
                  <c:v>-2.49988276961426</c:v>
                </c:pt>
                <c:pt idx="63">
                  <c:v>-2.51796290514782</c:v>
                </c:pt>
                <c:pt idx="64">
                  <c:v>-2.54012267866972</c:v>
                </c:pt>
                <c:pt idx="65">
                  <c:v>-2.53961400284064</c:v>
                </c:pt>
                <c:pt idx="66">
                  <c:v>-2.57595502690199</c:v>
                </c:pt>
                <c:pt idx="67">
                  <c:v>-2.58783274129587</c:v>
                </c:pt>
                <c:pt idx="68">
                  <c:v>-2.5950835999504</c:v>
                </c:pt>
                <c:pt idx="69">
                  <c:v>-2.62248348076303</c:v>
                </c:pt>
                <c:pt idx="70">
                  <c:v>-2.63979691685161</c:v>
                </c:pt>
                <c:pt idx="71">
                  <c:v>-2.64389141175548</c:v>
                </c:pt>
                <c:pt idx="72">
                  <c:v>-2.66146308969768</c:v>
                </c:pt>
                <c:pt idx="73">
                  <c:v>-2.68579776490055</c:v>
                </c:pt>
                <c:pt idx="74">
                  <c:v>-2.70023511610241</c:v>
                </c:pt>
                <c:pt idx="75">
                  <c:v>-2.71410995366399</c:v>
                </c:pt>
                <c:pt idx="76">
                  <c:v>-2.7202159965432</c:v>
                </c:pt>
                <c:pt idx="77">
                  <c:v>-2.58363877812207</c:v>
                </c:pt>
                <c:pt idx="78">
                  <c:v>-2.62017917014369</c:v>
                </c:pt>
                <c:pt idx="79">
                  <c:v>-2.66503314428455</c:v>
                </c:pt>
                <c:pt idx="80">
                  <c:v>-2.6868495397687</c:v>
                </c:pt>
                <c:pt idx="81">
                  <c:v>-2.71310777207431</c:v>
                </c:pt>
                <c:pt idx="82">
                  <c:v>-2.7414028665577</c:v>
                </c:pt>
                <c:pt idx="83">
                  <c:v>-2.76999904406042</c:v>
                </c:pt>
                <c:pt idx="84">
                  <c:v>-2.80230176477913</c:v>
                </c:pt>
                <c:pt idx="85">
                  <c:v>-2.81961704527699</c:v>
                </c:pt>
                <c:pt idx="86">
                  <c:v>-2.85516422932759</c:v>
                </c:pt>
                <c:pt idx="87">
                  <c:v>-2.88118294648994</c:v>
                </c:pt>
                <c:pt idx="88">
                  <c:v>-2.90753254004353</c:v>
                </c:pt>
                <c:pt idx="89">
                  <c:v>-2.92538149217469</c:v>
                </c:pt>
                <c:pt idx="90">
                  <c:v>-2.95287534334772</c:v>
                </c:pt>
                <c:pt idx="91">
                  <c:v>-2.96283239188594</c:v>
                </c:pt>
                <c:pt idx="92">
                  <c:v>-2.96961532373708</c:v>
                </c:pt>
                <c:pt idx="93">
                  <c:v>-2.98367292572829</c:v>
                </c:pt>
                <c:pt idx="94">
                  <c:v>-3.00264525641966</c:v>
                </c:pt>
                <c:pt idx="95">
                  <c:v>-3.01081563486823</c:v>
                </c:pt>
                <c:pt idx="96">
                  <c:v>-3.04245053890739</c:v>
                </c:pt>
                <c:pt idx="97">
                  <c:v>-3.06215504510784</c:v>
                </c:pt>
                <c:pt idx="98">
                  <c:v>-3.06986569052682</c:v>
                </c:pt>
                <c:pt idx="99">
                  <c:v>-3.09311076675345</c:v>
                </c:pt>
                <c:pt idx="100">
                  <c:v>-3.10114030855714</c:v>
                </c:pt>
                <c:pt idx="101">
                  <c:v>-3.10680807876039</c:v>
                </c:pt>
                <c:pt idx="102">
                  <c:v>-3.11829272774661</c:v>
                </c:pt>
                <c:pt idx="103">
                  <c:v>-3.12822108421094</c:v>
                </c:pt>
                <c:pt idx="104">
                  <c:v>-3.13448933983444</c:v>
                </c:pt>
                <c:pt idx="105">
                  <c:v>-3.13649755669455</c:v>
                </c:pt>
                <c:pt idx="106">
                  <c:v>-3.14201638980436</c:v>
                </c:pt>
                <c:pt idx="107">
                  <c:v>-3.14598888178617</c:v>
                </c:pt>
                <c:pt idx="108">
                  <c:v>-3.14503708648266</c:v>
                </c:pt>
                <c:pt idx="109">
                  <c:v>-3.148472820167</c:v>
                </c:pt>
                <c:pt idx="110">
                  <c:v>-3.146487693919</c:v>
                </c:pt>
                <c:pt idx="111">
                  <c:v>-3.04489114652356</c:v>
                </c:pt>
                <c:pt idx="112">
                  <c:v>-2.72281063737344</c:v>
                </c:pt>
                <c:pt idx="113">
                  <c:v>-2.75623360608091</c:v>
                </c:pt>
                <c:pt idx="114">
                  <c:v>-3.10601255683701</c:v>
                </c:pt>
                <c:pt idx="115">
                  <c:v>-3.15056734551815</c:v>
                </c:pt>
                <c:pt idx="116">
                  <c:v>-3.15779062705396</c:v>
                </c:pt>
                <c:pt idx="117">
                  <c:v>-3.16519243529739</c:v>
                </c:pt>
                <c:pt idx="118">
                  <c:v>-3.16389811480641</c:v>
                </c:pt>
                <c:pt idx="119">
                  <c:v>-3.17154218989492</c:v>
                </c:pt>
                <c:pt idx="120">
                  <c:v>-3.16798301947626</c:v>
                </c:pt>
                <c:pt idx="121">
                  <c:v>-3.16904959723592</c:v>
                </c:pt>
              </c:numCache>
            </c:numRef>
          </c:yVal>
          <c:smooth val="0"/>
        </c:ser>
        <c:axId val="46253159"/>
        <c:axId val="48066100"/>
      </c:scatterChart>
      <c:valAx>
        <c:axId val="4625315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066100"/>
        <c:crossesAt val="0"/>
        <c:crossBetween val="midCat"/>
      </c:valAx>
      <c:valAx>
        <c:axId val="480661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2531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72600</xdr:colOff>
      <xdr:row>1</xdr:row>
      <xdr:rowOff>123840</xdr:rowOff>
    </xdr:from>
    <xdr:to>
      <xdr:col>16</xdr:col>
      <xdr:colOff>574200</xdr:colOff>
      <xdr:row>31</xdr:row>
      <xdr:rowOff>37800</xdr:rowOff>
    </xdr:to>
    <xdr:graphicFrame>
      <xdr:nvGraphicFramePr>
        <xdr:cNvPr id="0" name="Chart 1"/>
        <xdr:cNvGraphicFramePr/>
      </xdr:nvGraphicFramePr>
      <xdr:xfrm>
        <a:off x="4395240" y="285840"/>
        <a:ext cx="9051840" cy="47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n">
        <v>34223.6</v>
      </c>
      <c r="B2" s="0" t="n">
        <v>4</v>
      </c>
      <c r="C2" s="0" t="n">
        <v>1.08073217939879</v>
      </c>
      <c r="D2" s="0" t="n">
        <f aca="false">A2-33003</f>
        <v>1220.6</v>
      </c>
      <c r="E2" s="0" t="n">
        <f aca="false">LN(POWER(D2,1/3)/C2)</f>
        <v>2.29139385137972</v>
      </c>
    </row>
    <row r="3" customFormat="false" ht="12.75" hidden="false" customHeight="false" outlineLevel="0" collapsed="false">
      <c r="A3" s="0" t="n">
        <v>34161.8396946565</v>
      </c>
      <c r="B3" s="0" t="n">
        <v>8</v>
      </c>
      <c r="C3" s="0" t="n">
        <v>1.09086390289604</v>
      </c>
      <c r="D3" s="0" t="n">
        <f aca="false">A3-33003</f>
        <v>1158.83969465649</v>
      </c>
      <c r="E3" s="0" t="n">
        <f aca="false">LN(POWER(D3,1/3)/C3)</f>
        <v>2.26475488630564</v>
      </c>
    </row>
    <row r="4" customFormat="false" ht="12.75" hidden="false" customHeight="false" outlineLevel="0" collapsed="false">
      <c r="A4" s="0" t="n">
        <v>33891.3190839695</v>
      </c>
      <c r="B4" s="0" t="n">
        <v>12</v>
      </c>
      <c r="C4" s="0" t="n">
        <v>1.10141678892512</v>
      </c>
      <c r="D4" s="0" t="n">
        <f aca="false">A4-33003</f>
        <v>888.319083969465</v>
      </c>
      <c r="E4" s="0" t="n">
        <f aca="false">LN(POWER(D4,1/3)/C4)</f>
        <v>2.16651299475907</v>
      </c>
    </row>
    <row r="5" customFormat="false" ht="12.75" hidden="false" customHeight="false" outlineLevel="0" collapsed="false">
      <c r="A5" s="0" t="n">
        <v>33519.372519084</v>
      </c>
      <c r="B5" s="0" t="n">
        <v>16</v>
      </c>
      <c r="C5" s="0" t="n">
        <v>1.11240904057345</v>
      </c>
      <c r="D5" s="0" t="n">
        <f aca="false">A5-33003</f>
        <v>516.372519083969</v>
      </c>
      <c r="E5" s="0" t="n">
        <f aca="false">LN(POWER(D5,1/3)/C5)</f>
        <v>1.97574817664008</v>
      </c>
    </row>
    <row r="6" customFormat="false" ht="12.75" hidden="false" customHeight="false" outlineLevel="0" collapsed="false">
      <c r="A6" s="0" t="n">
        <v>33369.2106870229</v>
      </c>
      <c r="B6" s="0" t="n">
        <v>20</v>
      </c>
      <c r="C6" s="0" t="n">
        <v>1.12385973623853</v>
      </c>
      <c r="D6" s="0" t="n">
        <f aca="false">A6-33003</f>
        <v>366.210687022904</v>
      </c>
      <c r="E6" s="0" t="n">
        <f aca="false">LN(POWER(D6,1/3)/C6)</f>
        <v>1.85096731793324</v>
      </c>
    </row>
    <row r="7" customFormat="false" ht="12.75" hidden="false" customHeight="false" outlineLevel="0" collapsed="false">
      <c r="A7" s="0" t="n">
        <v>33340.6015267176</v>
      </c>
      <c r="B7" s="0" t="n">
        <v>24</v>
      </c>
      <c r="C7" s="0" t="n">
        <v>1.13578888248442</v>
      </c>
      <c r="D7" s="0" t="n">
        <f aca="false">A7-33003</f>
        <v>337.601526717561</v>
      </c>
      <c r="E7" s="0" t="n">
        <f aca="false">LN(POWER(D7,1/3)/C7)</f>
        <v>1.81329463484848</v>
      </c>
    </row>
    <row r="8" customFormat="false" ht="12.75" hidden="false" customHeight="false" outlineLevel="0" collapsed="false">
      <c r="A8" s="0" t="n">
        <v>33345.7633587786</v>
      </c>
      <c r="B8" s="0" t="n">
        <v>28</v>
      </c>
      <c r="C8" s="0" t="n">
        <v>1.14821747126059</v>
      </c>
      <c r="D8" s="0" t="n">
        <f aca="false">A8-33003</f>
        <v>342.763358778626</v>
      </c>
      <c r="E8" s="0" t="n">
        <f aca="false">LN(POWER(D8,1/3)/C8)</f>
        <v>1.80746938280284</v>
      </c>
    </row>
    <row r="9" customFormat="false" ht="12.75" hidden="false" customHeight="false" outlineLevel="0" collapsed="false">
      <c r="A9" s="0" t="n">
        <v>33259.5221374046</v>
      </c>
      <c r="B9" s="0" t="n">
        <v>32</v>
      </c>
      <c r="C9" s="0" t="n">
        <v>1.16116754194433</v>
      </c>
      <c r="D9" s="0" t="n">
        <f aca="false">A9-33003</f>
        <v>256.52213740458</v>
      </c>
      <c r="E9" s="0" t="n">
        <f aca="false">LN(POWER(D9,1/3)/C9)</f>
        <v>1.69964565490796</v>
      </c>
    </row>
    <row r="10" customFormat="false" ht="12.75" hidden="false" customHeight="false" outlineLevel="0" collapsed="false">
      <c r="A10" s="0" t="n">
        <v>33233.2106870229</v>
      </c>
      <c r="B10" s="0" t="n">
        <v>36</v>
      </c>
      <c r="C10" s="0" t="n">
        <v>1.17466224872264</v>
      </c>
      <c r="D10" s="0" t="n">
        <f aca="false">A10-33003</f>
        <v>230.210687022904</v>
      </c>
      <c r="E10" s="0" t="n">
        <f aca="false">LN(POWER(D10,1/3)/C10)</f>
        <v>1.65201764833977</v>
      </c>
    </row>
    <row r="11" customFormat="false" ht="12.75" hidden="false" customHeight="false" outlineLevel="0" collapsed="false">
      <c r="A11" s="0" t="n">
        <v>33238.8381679389</v>
      </c>
      <c r="B11" s="0" t="n">
        <v>40</v>
      </c>
      <c r="C11" s="0" t="n">
        <v>1.18872593389137</v>
      </c>
      <c r="D11" s="0" t="n">
        <f aca="false">A11-33003</f>
        <v>235.838167938935</v>
      </c>
      <c r="E11" s="0" t="n">
        <f aca="false">LN(POWER(D11,1/3)/C11)</f>
        <v>1.64816652379166</v>
      </c>
      <c r="F11" s="0" t="n">
        <v>1.13578888248442</v>
      </c>
    </row>
    <row r="12" customFormat="false" ht="12.75" hidden="false" customHeight="false" outlineLevel="0" collapsed="false">
      <c r="A12" s="0" t="n">
        <v>33268.7893129771</v>
      </c>
      <c r="B12" s="0" t="n">
        <v>44</v>
      </c>
      <c r="C12" s="0" t="n">
        <v>1.2033842077193</v>
      </c>
      <c r="D12" s="0" t="n">
        <f aca="false">A12-33003</f>
        <v>265.789312977096</v>
      </c>
      <c r="E12" s="0" t="n">
        <f aca="false">LN(POWER(D12,1/3)/C12)</f>
        <v>1.67576355215465</v>
      </c>
    </row>
    <row r="13" customFormat="false" ht="12.75" hidden="false" customHeight="false" outlineLevel="0" collapsed="false">
      <c r="A13" s="0" t="n">
        <v>33336.3511450382</v>
      </c>
      <c r="B13" s="0" t="n">
        <v>48</v>
      </c>
      <c r="C13" s="0" t="n">
        <v>1.21866403560303</v>
      </c>
      <c r="D13" s="0" t="n">
        <f aca="false">A13-33003</f>
        <v>333.35114503817</v>
      </c>
      <c r="E13" s="0" t="n">
        <f aca="false">LN(POWER(D13,1/3)/C13)</f>
        <v>1.73864360204792</v>
      </c>
    </row>
    <row r="14" customFormat="false" ht="12.75" hidden="false" customHeight="false" outlineLevel="0" collapsed="false">
      <c r="A14" s="0" t="n">
        <v>33311.7114503817</v>
      </c>
      <c r="B14" s="0" t="n">
        <v>52</v>
      </c>
      <c r="C14" s="0" t="n">
        <v>1.23459383332674</v>
      </c>
      <c r="D14" s="0" t="n">
        <f aca="false">A14-33003</f>
        <v>308.711450381677</v>
      </c>
      <c r="E14" s="0" t="n">
        <f aca="false">LN(POWER(D14,1/3)/C14)</f>
        <v>1.70006030493812</v>
      </c>
    </row>
    <row r="15" customFormat="false" ht="12.75" hidden="false" customHeight="false" outlineLevel="0" collapsed="false">
      <c r="A15" s="0" t="n">
        <v>33428.0549618321</v>
      </c>
      <c r="B15" s="0" t="n">
        <v>56</v>
      </c>
      <c r="C15" s="0" t="n">
        <v>1.25120357134036</v>
      </c>
      <c r="D15" s="0" t="n">
        <f aca="false">A15-33003</f>
        <v>425.054961832058</v>
      </c>
      <c r="E15" s="0" t="n">
        <f aca="false">LN(POWER(D15,1/3)/C15)</f>
        <v>1.79330021570331</v>
      </c>
    </row>
    <row r="16" customFormat="false" ht="12.75" hidden="false" customHeight="false" outlineLevel="0" collapsed="false">
      <c r="A16" s="0" t="n">
        <v>33329.8259541985</v>
      </c>
      <c r="B16" s="0" t="n">
        <v>60</v>
      </c>
      <c r="C16" s="0" t="n">
        <v>1.26852488908129</v>
      </c>
      <c r="D16" s="0" t="n">
        <f aca="false">A16-33003</f>
        <v>326.825954198474</v>
      </c>
      <c r="E16" s="0" t="n">
        <f aca="false">LN(POWER(D16,1/3)/C16)</f>
        <v>1.69195453894065</v>
      </c>
    </row>
    <row r="17" customFormat="false" ht="12.75" hidden="false" customHeight="false" outlineLevel="0" collapsed="false">
      <c r="A17" s="0" t="n">
        <v>33342.293129771</v>
      </c>
      <c r="B17" s="0" t="n">
        <v>64</v>
      </c>
      <c r="C17" s="0" t="n">
        <v>1.2865912204909</v>
      </c>
      <c r="D17" s="0" t="n">
        <f aca="false">A17-33003</f>
        <v>339.293129770995</v>
      </c>
      <c r="E17" s="0" t="n">
        <f aca="false">LN(POWER(D17,1/3)/C17)</f>
        <v>1.69029188494866</v>
      </c>
    </row>
    <row r="18" customFormat="false" ht="12.75" hidden="false" customHeight="false" outlineLevel="0" collapsed="false">
      <c r="A18" s="0" t="n">
        <v>33278.4778625954</v>
      </c>
      <c r="B18" s="0" t="n">
        <v>68</v>
      </c>
      <c r="C18" s="0" t="n">
        <v>1.30543793201857</v>
      </c>
      <c r="D18" s="0" t="n">
        <f aca="false">A18-33003</f>
        <v>275.47786259542</v>
      </c>
      <c r="E18" s="0" t="n">
        <f aca="false">LN(POWER(D18,1/3)/C18)</f>
        <v>1.6062971926985</v>
      </c>
    </row>
    <row r="19" customFormat="false" ht="12.75" hidden="false" customHeight="false" outlineLevel="0" collapsed="false">
      <c r="A19" s="0" t="n">
        <v>33306.0839694656</v>
      </c>
      <c r="B19" s="0" t="n">
        <v>72</v>
      </c>
      <c r="C19" s="0" t="n">
        <v>1.32510247456589</v>
      </c>
      <c r="D19" s="0" t="n">
        <f aca="false">A19-33003</f>
        <v>303.083969465646</v>
      </c>
      <c r="E19" s="0" t="n">
        <f aca="false">LN(POWER(D19,1/3)/C19)</f>
        <v>1.62318016894603</v>
      </c>
    </row>
    <row r="20" customFormat="false" ht="12.75" hidden="false" customHeight="false" outlineLevel="0" collapsed="false">
      <c r="A20" s="0" t="n">
        <v>33378.9511450382</v>
      </c>
      <c r="B20" s="0" t="n">
        <v>76</v>
      </c>
      <c r="C20" s="0" t="n">
        <v>1.34562455100335</v>
      </c>
      <c r="D20" s="0" t="n">
        <f aca="false">A20-33003</f>
        <v>375.951145038169</v>
      </c>
      <c r="E20" s="0" t="n">
        <f aca="false">LN(POWER(D20,1/3)/C20)</f>
        <v>1.67962814504791</v>
      </c>
    </row>
    <row r="21" customFormat="false" ht="12.75" hidden="false" customHeight="false" outlineLevel="0" collapsed="false">
      <c r="A21" s="0" t="n">
        <v>33351.4381679389</v>
      </c>
      <c r="B21" s="0" t="n">
        <v>80</v>
      </c>
      <c r="C21" s="0" t="n">
        <v>1.36704630109431</v>
      </c>
      <c r="D21" s="0" t="n">
        <f aca="false">A21-33003</f>
        <v>348.438167938934</v>
      </c>
      <c r="E21" s="0" t="n">
        <f aca="false">LN(POWER(D21,1/3)/C21)</f>
        <v>1.63850116925724</v>
      </c>
    </row>
    <row r="22" customFormat="false" ht="12.75" hidden="false" customHeight="false" outlineLevel="0" collapsed="false">
      <c r="A22" s="0" t="n">
        <v>33282.1007633588</v>
      </c>
      <c r="B22" s="0" t="n">
        <v>84</v>
      </c>
      <c r="C22" s="0" t="n">
        <v>1.38941250588947</v>
      </c>
      <c r="D22" s="0" t="n">
        <f aca="false">A22-33003</f>
        <v>279.10076335878</v>
      </c>
      <c r="E22" s="0" t="n">
        <f aca="false">LN(POWER(D22,1/3)/C22)</f>
        <v>1.54830995837285</v>
      </c>
    </row>
    <row r="23" customFormat="false" ht="12.75" hidden="false" customHeight="false" outlineLevel="0" collapsed="false">
      <c r="A23" s="0" t="n">
        <v>33191.093129771</v>
      </c>
      <c r="B23" s="0" t="n">
        <v>88</v>
      </c>
      <c r="C23" s="0" t="n">
        <v>1.41277081391192</v>
      </c>
      <c r="D23" s="0" t="n">
        <f aca="false">A23-33003</f>
        <v>188.09312977099</v>
      </c>
      <c r="E23" s="0" t="n">
        <f aca="false">LN(POWER(D23,1/3)/C23)</f>
        <v>1.40009284477426</v>
      </c>
    </row>
    <row r="24" customFormat="false" ht="12.75" hidden="false" customHeight="false" outlineLevel="0" collapsed="false">
      <c r="A24" s="0" t="n">
        <v>33241.0427480916</v>
      </c>
      <c r="B24" s="0" t="n">
        <v>92</v>
      </c>
      <c r="C24" s="0" t="n">
        <v>1.4371719917425</v>
      </c>
      <c r="D24" s="0" t="n">
        <f aca="false">A24-33003</f>
        <v>238.042748091604</v>
      </c>
      <c r="E24" s="0" t="n">
        <f aca="false">LN(POWER(D24,1/3)/C24)</f>
        <v>1.46147280246267</v>
      </c>
    </row>
    <row r="25" customFormat="false" ht="12.75" hidden="false" customHeight="false" outlineLevel="0" collapsed="false">
      <c r="A25" s="0" t="n">
        <v>33238.0106870229</v>
      </c>
      <c r="B25" s="0" t="n">
        <v>96</v>
      </c>
      <c r="C25" s="0" t="n">
        <v>1.46267020194155</v>
      </c>
      <c r="D25" s="0" t="n">
        <f aca="false">A25-33003</f>
        <v>235.010687022899</v>
      </c>
      <c r="E25" s="0" t="n">
        <f aca="false">LN(POWER(D25,1/3)/C25)</f>
        <v>1.43961332585262</v>
      </c>
    </row>
    <row r="26" customFormat="false" ht="12.75" hidden="false" customHeight="false" outlineLevel="0" collapsed="false">
      <c r="A26" s="0" t="n">
        <v>33199.6687022901</v>
      </c>
      <c r="B26" s="0" t="n">
        <v>100</v>
      </c>
      <c r="C26" s="0" t="n">
        <v>1.48932331161108</v>
      </c>
      <c r="D26" s="0" t="n">
        <f aca="false">A26-33003</f>
        <v>196.668702290073</v>
      </c>
      <c r="E26" s="0" t="n">
        <f aca="false">LN(POWER(D26,1/3)/C26)</f>
        <v>1.36218500275115</v>
      </c>
    </row>
    <row r="27" customFormat="false" ht="12.75" hidden="false" customHeight="false" outlineLevel="0" collapsed="false">
      <c r="A27" s="0" t="n">
        <v>33189.1114503817</v>
      </c>
      <c r="B27" s="0" t="n">
        <v>104</v>
      </c>
      <c r="C27" s="0" t="n">
        <v>1.51719323531528</v>
      </c>
      <c r="D27" s="0" t="n">
        <f aca="false">A27-33003</f>
        <v>186.111450381679</v>
      </c>
      <c r="E27" s="0" t="n">
        <f aca="false">LN(POWER(D27,1/3)/C27)</f>
        <v>1.32525315779701</v>
      </c>
    </row>
    <row r="28" customFormat="false" ht="12.75" hidden="false" customHeight="false" outlineLevel="0" collapsed="false">
      <c r="A28" s="0" t="n">
        <v>33162.3938931298</v>
      </c>
      <c r="B28" s="0" t="n">
        <v>108</v>
      </c>
      <c r="C28" s="0" t="n">
        <v>1.54634631654489</v>
      </c>
      <c r="D28" s="0" t="n">
        <f aca="false">A28-33003</f>
        <v>159.393893129774</v>
      </c>
      <c r="E28" s="0" t="n">
        <f aca="false">LN(POWER(D28,1/3)/C28)</f>
        <v>1.25456455147801</v>
      </c>
    </row>
    <row r="29" customFormat="false" ht="12.75" hidden="false" customHeight="false" outlineLevel="0" collapsed="false">
      <c r="A29" s="0" t="n">
        <v>33169.6671755725</v>
      </c>
      <c r="B29" s="0" t="n">
        <v>112</v>
      </c>
      <c r="C29" s="0" t="n">
        <v>1.57685375243662</v>
      </c>
      <c r="D29" s="0" t="n">
        <f aca="false">A29-33003</f>
        <v>166.667175572518</v>
      </c>
      <c r="E29" s="0" t="n">
        <f aca="false">LN(POWER(D29,1/3)/C29)</f>
        <v>1.24990138854783</v>
      </c>
    </row>
    <row r="30" customFormat="false" ht="12.75" hidden="false" customHeight="false" outlineLevel="0" collapsed="false">
      <c r="A30" s="0" t="n">
        <v>33156.4763358779</v>
      </c>
      <c r="B30" s="0" t="n">
        <v>116</v>
      </c>
      <c r="C30" s="0" t="n">
        <v>1.60879206705256</v>
      </c>
      <c r="D30" s="0" t="n">
        <f aca="false">A30-33003</f>
        <v>153.476335877866</v>
      </c>
      <c r="E30" s="0" t="n">
        <f aca="false">LN(POWER(D30,1/3)/C30)</f>
        <v>1.20236516866789</v>
      </c>
    </row>
    <row r="31" customFormat="false" ht="12.75" hidden="false" customHeight="false" outlineLevel="0" collapsed="false">
      <c r="A31" s="0" t="n">
        <v>33146.241221374</v>
      </c>
      <c r="B31" s="0" t="n">
        <v>120</v>
      </c>
      <c r="C31" s="0" t="n">
        <v>1.64224363919249</v>
      </c>
      <c r="D31" s="0" t="n">
        <f aca="false">A31-33003</f>
        <v>143.241221374046</v>
      </c>
      <c r="E31" s="0" t="n">
        <f aca="false">LN(POWER(D31,1/3)/C31)</f>
        <v>1.15877997773116</v>
      </c>
    </row>
    <row r="32" customFormat="false" ht="12.75" hidden="false" customHeight="false" outlineLevel="0" collapsed="false">
      <c r="A32" s="0" t="n">
        <v>33152.7145038168</v>
      </c>
      <c r="B32" s="0" t="n">
        <v>124</v>
      </c>
      <c r="C32" s="0" t="n">
        <v>1.67729729146592</v>
      </c>
      <c r="D32" s="0" t="n">
        <f aca="false">A32-33003</f>
        <v>149.714503816795</v>
      </c>
      <c r="E32" s="0" t="n">
        <f aca="false">LN(POWER(D32,1/3)/C32)</f>
        <v>1.15239298130603</v>
      </c>
    </row>
    <row r="33" customFormat="false" ht="12.75" hidden="false" customHeight="false" outlineLevel="0" collapsed="false">
      <c r="A33" s="0" t="n">
        <v>33143.3190839695</v>
      </c>
      <c r="B33" s="0" t="n">
        <v>128</v>
      </c>
      <c r="C33" s="0" t="n">
        <v>1.7140489481997</v>
      </c>
      <c r="D33" s="0" t="n">
        <f aca="false">A33-33003</f>
        <v>140.319083969465</v>
      </c>
      <c r="E33" s="0" t="n">
        <f aca="false">LN(POWER(D33,1/3)/C33)</f>
        <v>1.10911462250565</v>
      </c>
    </row>
    <row r="34" customFormat="false" ht="12.75" hidden="false" customHeight="false" outlineLevel="0" collapsed="false">
      <c r="A34" s="0" t="n">
        <v>33144.1022900763</v>
      </c>
      <c r="B34" s="0" t="n">
        <v>132</v>
      </c>
      <c r="C34" s="0" t="n">
        <v>1.75260237071458</v>
      </c>
      <c r="D34" s="0" t="n">
        <f aca="false">A34-33003</f>
        <v>141.102290076335</v>
      </c>
      <c r="E34" s="0" t="n">
        <f aca="false">LN(POWER(D34,1/3)/C34)</f>
        <v>1.0887266106411</v>
      </c>
    </row>
    <row r="35" customFormat="false" ht="12.75" hidden="false" customHeight="false" outlineLevel="0" collapsed="false">
      <c r="A35" s="0" t="n">
        <v>33168.5969465649</v>
      </c>
      <c r="B35" s="0" t="n">
        <v>136</v>
      </c>
      <c r="C35" s="0" t="n">
        <v>1.79306997958315</v>
      </c>
      <c r="D35" s="0" t="n">
        <f aca="false">A35-33003</f>
        <v>165.596946564889</v>
      </c>
      <c r="E35" s="0" t="n">
        <f aca="false">LN(POWER(D35,1/3)/C35)</f>
        <v>1.11925637786616</v>
      </c>
    </row>
    <row r="36" customFormat="false" ht="12.75" hidden="false" customHeight="false" outlineLevel="0" collapsed="false">
      <c r="A36" s="0" t="n">
        <v>33265.013740458</v>
      </c>
      <c r="B36" s="0" t="n">
        <v>140</v>
      </c>
      <c r="C36" s="0" t="n">
        <v>1.83557377469791</v>
      </c>
      <c r="D36" s="0" t="n">
        <f aca="false">A36-33003</f>
        <v>262.013740458016</v>
      </c>
      <c r="E36" s="0" t="n">
        <f aca="false">LN(POWER(D36,1/3)/C36)</f>
        <v>1.24877519923716</v>
      </c>
    </row>
    <row r="37" customFormat="false" ht="12.75" hidden="false" customHeight="false" outlineLevel="0" collapsed="false">
      <c r="A37" s="0" t="n">
        <v>33226.5557251908</v>
      </c>
      <c r="B37" s="0" t="n">
        <v>144</v>
      </c>
      <c r="C37" s="0" t="n">
        <v>1.88024636534962</v>
      </c>
      <c r="D37" s="0" t="n">
        <f aca="false">A37-33003</f>
        <v>223.555725190839</v>
      </c>
      <c r="E37" s="0" t="n">
        <f aca="false">LN(POWER(D37,1/3)/C37)</f>
        <v>1.17181742390813</v>
      </c>
    </row>
    <row r="38" customFormat="false" ht="12.75" hidden="false" customHeight="false" outlineLevel="0" collapsed="false">
      <c r="A38" s="0" t="n">
        <v>33148.6900763359</v>
      </c>
      <c r="B38" s="0" t="n">
        <v>148</v>
      </c>
      <c r="C38" s="0" t="n">
        <v>1.92723212406189</v>
      </c>
      <c r="D38" s="0" t="n">
        <f aca="false">A38-33003</f>
        <v>145.690076335879</v>
      </c>
      <c r="E38" s="0" t="n">
        <f aca="false">LN(POWER(D38,1/3)/C38)</f>
        <v>1.00440902592166</v>
      </c>
    </row>
    <row r="39" customFormat="false" ht="12.75" hidden="false" customHeight="false" outlineLevel="0" collapsed="false">
      <c r="A39" s="0" t="n">
        <v>33804.8488549618</v>
      </c>
      <c r="B39" s="0" t="n">
        <v>140</v>
      </c>
      <c r="C39" s="0" t="n">
        <v>2.46956393078218</v>
      </c>
      <c r="D39" s="0" t="n">
        <f aca="false">A39-32987</f>
        <v>817.848854961834</v>
      </c>
      <c r="E39" s="0" t="n">
        <f aca="false">LN(POWER(D39,1/3)/C39)</f>
        <v>1.33151759306982</v>
      </c>
    </row>
    <row r="40" customFormat="false" ht="12.75" hidden="false" customHeight="false" outlineLevel="0" collapsed="false">
      <c r="A40" s="0" t="n">
        <v>33785.8580152672</v>
      </c>
      <c r="B40" s="0" t="n">
        <v>144</v>
      </c>
      <c r="C40" s="0" t="n">
        <v>2.48533397806453</v>
      </c>
      <c r="D40" s="0" t="n">
        <f aca="false">A40-32987</f>
        <v>798.858015267178</v>
      </c>
      <c r="E40" s="0" t="n">
        <f aca="false">LN(POWER(D40,1/3)/C40)</f>
        <v>1.31732069418061</v>
      </c>
    </row>
    <row r="41" customFormat="false" ht="12.75" hidden="false" customHeight="false" outlineLevel="0" collapsed="false">
      <c r="A41" s="0" t="n">
        <v>33813.5022900763</v>
      </c>
      <c r="B41" s="0" t="n">
        <v>148</v>
      </c>
      <c r="C41" s="0" t="n">
        <v>2.5012951714921</v>
      </c>
      <c r="D41" s="0" t="n">
        <f aca="false">A41-32987</f>
        <v>826.502290076336</v>
      </c>
      <c r="E41" s="0" t="n">
        <f aca="false">LN(POWER(D41,1/3)/C41)</f>
        <v>1.32225889637005</v>
      </c>
    </row>
    <row r="42" customFormat="false" ht="12.75" hidden="false" customHeight="false" outlineLevel="0" collapsed="false">
      <c r="A42" s="0" t="n">
        <v>33858.3572519084</v>
      </c>
      <c r="B42" s="0" t="n">
        <v>152</v>
      </c>
      <c r="C42" s="0" t="n">
        <v>2.51745062144856</v>
      </c>
      <c r="D42" s="0" t="n">
        <f aca="false">A42-32987</f>
        <v>871.357251908397</v>
      </c>
      <c r="E42" s="0" t="n">
        <f aca="false">LN(POWER(D42,1/3)/C42)</f>
        <v>1.33343728726501</v>
      </c>
    </row>
    <row r="43" customFormat="false" ht="12.75" hidden="false" customHeight="false" outlineLevel="0" collapsed="false">
      <c r="A43" s="0" t="n">
        <v>34358.2442748092</v>
      </c>
      <c r="B43" s="0" t="n">
        <v>156</v>
      </c>
      <c r="C43" s="0" t="n">
        <v>2.53380350170238</v>
      </c>
      <c r="D43" s="0" t="n">
        <f aca="false">A43-32987</f>
        <v>1371.24427480916</v>
      </c>
      <c r="E43" s="0" t="n">
        <f aca="false">LN(POWER(D43,1/3)/C43)</f>
        <v>1.47810307795836</v>
      </c>
    </row>
    <row r="44" customFormat="false" ht="12.75" hidden="false" customHeight="false" outlineLevel="0" collapsed="false">
      <c r="A44" s="0" t="n">
        <v>35373.9480916031</v>
      </c>
      <c r="B44" s="0" t="n">
        <v>160</v>
      </c>
      <c r="C44" s="0" t="n">
        <v>2.55035705085103</v>
      </c>
      <c r="D44" s="0" t="n">
        <f aca="false">A44-32987</f>
        <v>2386.94809160305</v>
      </c>
      <c r="E44" s="0" t="n">
        <f aca="false">LN(POWER(D44,1/3)/C44)</f>
        <v>1.65635692396038</v>
      </c>
    </row>
    <row r="45" customFormat="false" ht="12.75" hidden="false" customHeight="false" outlineLevel="0" collapsed="false">
      <c r="A45" s="0" t="n">
        <v>34573.8625954199</v>
      </c>
      <c r="B45" s="0" t="n">
        <v>164</v>
      </c>
      <c r="C45" s="0" t="n">
        <v>2.56711457379951</v>
      </c>
      <c r="D45" s="0" t="n">
        <f aca="false">A45-32987</f>
        <v>1586.86259541985</v>
      </c>
      <c r="E45" s="0" t="n">
        <f aca="false">LN(POWER(D45,1/3)/C45)</f>
        <v>1.51372217757493</v>
      </c>
    </row>
    <row r="46" customFormat="false" ht="12.75" hidden="false" customHeight="false" outlineLevel="0" collapsed="false">
      <c r="A46" s="0" t="n">
        <v>34022.0580152672</v>
      </c>
      <c r="B46" s="0" t="n">
        <v>168</v>
      </c>
      <c r="C46" s="0" t="n">
        <v>2.58407944327415</v>
      </c>
      <c r="D46" s="0" t="n">
        <f aca="false">A46-32987</f>
        <v>1035.05801526718</v>
      </c>
      <c r="E46" s="0" t="n">
        <f aca="false">LN(POWER(D46,1/3)/C46)</f>
        <v>1.36470158942669</v>
      </c>
    </row>
    <row r="47" customFormat="false" ht="12.75" hidden="false" customHeight="false" outlineLevel="0" collapsed="false">
      <c r="A47" s="0" t="n">
        <v>34176.1114503817</v>
      </c>
      <c r="B47" s="0" t="n">
        <v>172</v>
      </c>
      <c r="C47" s="0" t="n">
        <v>2.60125510137234</v>
      </c>
      <c r="D47" s="0" t="n">
        <f aca="false">A47-32987</f>
        <v>1189.11145038168</v>
      </c>
      <c r="E47" s="0" t="n">
        <f aca="false">LN(POWER(D47,1/3)/C47)</f>
        <v>1.40432648243592</v>
      </c>
    </row>
    <row r="48" customFormat="false" ht="12.75" hidden="false" customHeight="false" outlineLevel="0" collapsed="false">
      <c r="A48" s="0" t="n">
        <v>34030.7007633588</v>
      </c>
      <c r="B48" s="0" t="n">
        <v>176</v>
      </c>
      <c r="C48" s="0" t="n">
        <v>2.61864506114919</v>
      </c>
      <c r="D48" s="0" t="n">
        <f aca="false">A48-32987</f>
        <v>1043.70076335878</v>
      </c>
      <c r="E48" s="0" t="n">
        <f aca="false">LN(POWER(D48,1/3)/C48)</f>
        <v>1.35418566897029</v>
      </c>
    </row>
    <row r="49" customFormat="false" ht="12.75" hidden="false" customHeight="false" outlineLevel="0" collapsed="false">
      <c r="A49" s="0" t="n">
        <v>33591.7633587786</v>
      </c>
      <c r="B49" s="0" t="n">
        <v>180</v>
      </c>
      <c r="C49" s="0" t="n">
        <v>2.63625290824203</v>
      </c>
      <c r="D49" s="0" t="n">
        <f aca="false">A49-32987</f>
        <v>604.763358778626</v>
      </c>
      <c r="E49" s="0" t="n">
        <f aca="false">LN(POWER(D49,1/3)/C49)</f>
        <v>1.16558719034925</v>
      </c>
    </row>
    <row r="50" customFormat="false" ht="12.75" hidden="false" customHeight="false" outlineLevel="0" collapsed="false">
      <c r="A50" s="0" t="n">
        <v>33662.9511450382</v>
      </c>
      <c r="B50" s="0" t="n">
        <v>184</v>
      </c>
      <c r="C50" s="0" t="n">
        <v>2.65408230253352</v>
      </c>
      <c r="D50" s="0" t="n">
        <f aca="false">A50-32987</f>
        <v>675.951145038169</v>
      </c>
      <c r="E50" s="0" t="n">
        <f aca="false">LN(POWER(D50,1/3)/C50)</f>
        <v>1.19594132141224</v>
      </c>
    </row>
    <row r="51" customFormat="false" ht="12.75" hidden="false" customHeight="false" outlineLevel="0" collapsed="false">
      <c r="A51" s="0" t="n">
        <v>33794.5099236641</v>
      </c>
      <c r="B51" s="0" t="n">
        <v>188</v>
      </c>
      <c r="C51" s="0" t="n">
        <v>2.67213697985448</v>
      </c>
      <c r="D51" s="0" t="n">
        <f aca="false">A51-32987</f>
        <v>807.509923664125</v>
      </c>
      <c r="E51" s="0" t="n">
        <f aca="false">LN(POWER(D51,1/3)/C51)</f>
        <v>1.24843992885355</v>
      </c>
    </row>
    <row r="52" customFormat="false" ht="12.75" hidden="false" customHeight="false" outlineLevel="0" collapsed="false">
      <c r="A52" s="0" t="n">
        <v>33855.1633587786</v>
      </c>
      <c r="B52" s="0" t="n">
        <v>192</v>
      </c>
      <c r="C52" s="0" t="n">
        <v>2.69042075372728</v>
      </c>
      <c r="D52" s="0" t="n">
        <f aca="false">A52-32987</f>
        <v>868.163358778627</v>
      </c>
      <c r="E52" s="0" t="n">
        <f aca="false">LN(POWER(D52,1/3)/C52)</f>
        <v>1.26576237069616</v>
      </c>
    </row>
    <row r="53" customFormat="false" ht="12.75" hidden="false" customHeight="false" outlineLevel="0" collapsed="false">
      <c r="A53" s="0" t="n">
        <v>33903.013740458</v>
      </c>
      <c r="B53" s="0" t="n">
        <v>196</v>
      </c>
      <c r="C53" s="0" t="n">
        <v>2.70893751715079</v>
      </c>
      <c r="D53" s="0" t="n">
        <f aca="false">A53-32987</f>
        <v>916.013740458016</v>
      </c>
      <c r="E53" s="0" t="n">
        <f aca="false">LN(POWER(D53,1/3)/C53)</f>
        <v>1.27678729042988</v>
      </c>
    </row>
    <row r="54" customFormat="false" ht="12.75" hidden="false" customHeight="false" outlineLevel="0" collapsed="false">
      <c r="A54" s="0" t="n">
        <v>33996.8748091603</v>
      </c>
      <c r="B54" s="0" t="n">
        <v>200</v>
      </c>
      <c r="C54" s="0" t="n">
        <v>2.72769124442795</v>
      </c>
      <c r="D54" s="0" t="n">
        <f aca="false">A54-32987</f>
        <v>1009.8748091603</v>
      </c>
      <c r="E54" s="0" t="n">
        <f aca="false">LN(POWER(D54,1/3)/C54)</f>
        <v>1.3024049968946</v>
      </c>
    </row>
    <row r="55" customFormat="false" ht="12.75" hidden="false" customHeight="false" outlineLevel="0" collapsed="false">
      <c r="A55" s="0" t="n">
        <v>34000.5572519084</v>
      </c>
      <c r="B55" s="0" t="n">
        <v>204</v>
      </c>
      <c r="C55" s="0" t="n">
        <v>2.74668599303691</v>
      </c>
      <c r="D55" s="0" t="n">
        <f aca="false">A55-32987</f>
        <v>1013.55725190839</v>
      </c>
      <c r="E55" s="0" t="n">
        <f aca="false">LN(POWER(D55,1/3)/C55)</f>
        <v>1.29667872633811</v>
      </c>
    </row>
    <row r="56" customFormat="false" ht="12.75" hidden="false" customHeight="false" outlineLevel="0" collapsed="false">
      <c r="A56" s="0" t="n">
        <v>34034.2427480916</v>
      </c>
      <c r="B56" s="0" t="n">
        <v>208</v>
      </c>
      <c r="C56" s="0" t="n">
        <v>2.76592590554683</v>
      </c>
      <c r="D56" s="0" t="n">
        <f aca="false">A56-32987</f>
        <v>1047.2427480916</v>
      </c>
      <c r="E56" s="0" t="n">
        <f aca="false">LN(POWER(D56,1/3)/C56)</f>
        <v>1.30059656639458</v>
      </c>
    </row>
    <row r="57" customFormat="false" ht="12.75" hidden="false" customHeight="false" outlineLevel="0" collapsed="false">
      <c r="A57" s="0" t="n">
        <v>33964.7038167939</v>
      </c>
      <c r="B57" s="0" t="n">
        <v>212</v>
      </c>
      <c r="C57" s="0" t="n">
        <v>2.78541521157951</v>
      </c>
      <c r="D57" s="0" t="n">
        <f aca="false">A57-32987</f>
        <v>977.703816793895</v>
      </c>
      <c r="E57" s="0" t="n">
        <f aca="false">LN(POWER(D57,1/3)/C57)</f>
        <v>1.27067197531284</v>
      </c>
    </row>
    <row r="58" customFormat="false" ht="12.75" hidden="false" customHeight="false" outlineLevel="0" collapsed="false">
      <c r="A58" s="0" t="n">
        <v>33499.358778626</v>
      </c>
      <c r="B58" s="0" t="n">
        <v>216</v>
      </c>
      <c r="C58" s="0" t="n">
        <v>2.80515822981769</v>
      </c>
      <c r="D58" s="0" t="n">
        <f aca="false">A58-32987</f>
        <v>512.358778625952</v>
      </c>
      <c r="E58" s="0" t="n">
        <f aca="false">LN(POWER(D58,1/3)/C58)</f>
        <v>1.04821509241248</v>
      </c>
    </row>
    <row r="59" customFormat="false" ht="12.75" hidden="false" customHeight="false" outlineLevel="0" collapsed="false">
      <c r="A59" s="0" t="n">
        <v>33602.8458015267</v>
      </c>
      <c r="B59" s="0" t="n">
        <v>220</v>
      </c>
      <c r="C59" s="0" t="n">
        <v>2.82515937006154</v>
      </c>
      <c r="D59" s="0" t="n">
        <f aca="false">A59-32987</f>
        <v>615.845801526717</v>
      </c>
      <c r="E59" s="0" t="n">
        <f aca="false">LN(POWER(D59,1/3)/C59)</f>
        <v>1.10243409281201</v>
      </c>
    </row>
    <row r="60" customFormat="false" ht="12.75" hidden="false" customHeight="false" outlineLevel="0" collapsed="false">
      <c r="A60" s="0" t="n">
        <v>33673.3328244275</v>
      </c>
      <c r="B60" s="0" t="n">
        <v>224</v>
      </c>
      <c r="C60" s="0" t="n">
        <v>2.84542313533408</v>
      </c>
      <c r="D60" s="0" t="n">
        <f aca="false">A60-32987</f>
        <v>686.332824427482</v>
      </c>
      <c r="E60" s="0" t="n">
        <f aca="false">LN(POWER(D60,1/3)/C60)</f>
        <v>1.13140910630515</v>
      </c>
    </row>
    <row r="61" customFormat="false" ht="12.75" hidden="false" customHeight="false" outlineLevel="0" collapsed="false">
      <c r="A61" s="0" t="n">
        <v>33454.7755725191</v>
      </c>
      <c r="B61" s="0" t="n">
        <v>228</v>
      </c>
      <c r="C61" s="0" t="n">
        <v>2.86595412403711</v>
      </c>
      <c r="D61" s="0" t="n">
        <f aca="false">A61-32987</f>
        <v>467.775572519087</v>
      </c>
      <c r="E61" s="0" t="n">
        <f aca="false">LN(POWER(D61,1/3)/C61)</f>
        <v>0.996428222687335</v>
      </c>
    </row>
    <row r="62" customFormat="false" ht="12.75" hidden="false" customHeight="false" outlineLevel="0" collapsed="false">
      <c r="A62" s="0" t="n">
        <v>33426.841221374</v>
      </c>
      <c r="B62" s="0" t="n">
        <v>232</v>
      </c>
      <c r="C62" s="0" t="n">
        <v>2.88675703215858</v>
      </c>
      <c r="D62" s="0" t="n">
        <f aca="false">A62-32987</f>
        <v>439.841221374045</v>
      </c>
      <c r="E62" s="0" t="n">
        <f aca="false">LN(POWER(D62,1/3)/C62)</f>
        <v>0.96867086256513</v>
      </c>
    </row>
    <row r="63" customFormat="false" ht="12.75" hidden="false" customHeight="false" outlineLevel="0" collapsed="false">
      <c r="A63" s="0" t="n">
        <v>33420.0610687023</v>
      </c>
      <c r="B63" s="0" t="n">
        <v>236</v>
      </c>
      <c r="C63" s="0" t="n">
        <v>2.90783665553274</v>
      </c>
      <c r="D63" s="0" t="n">
        <f aca="false">A63-32987</f>
        <v>433.061068702293</v>
      </c>
      <c r="E63" s="0" t="n">
        <f aca="false">LN(POWER(D63,1/3)/C63)</f>
        <v>0.956216864071592</v>
      </c>
    </row>
    <row r="64" customFormat="false" ht="12.75" hidden="false" customHeight="false" outlineLevel="0" collapsed="false">
      <c r="A64" s="0" t="n">
        <v>33623.6351145038</v>
      </c>
      <c r="B64" s="0" t="n">
        <v>240</v>
      </c>
      <c r="C64" s="0" t="n">
        <v>2.92919789215442</v>
      </c>
      <c r="D64" s="0" t="n">
        <f aca="false">A64-32987</f>
        <v>636.635114503813</v>
      </c>
      <c r="E64" s="0" t="n">
        <f aca="false">LN(POWER(D64,1/3)/C64)</f>
        <v>1.07733692898436</v>
      </c>
    </row>
    <row r="65" customFormat="false" ht="12.75" hidden="false" customHeight="false" outlineLevel="0" collapsed="false">
      <c r="A65" s="0" t="n">
        <v>33461.0305343511</v>
      </c>
      <c r="B65" s="0" t="n">
        <v>244</v>
      </c>
      <c r="C65" s="0" t="n">
        <v>2.95084574454863</v>
      </c>
      <c r="D65" s="0" t="n">
        <f aca="false">A65-32987</f>
        <v>474.030534351143</v>
      </c>
      <c r="E65" s="0" t="n">
        <f aca="false">LN(POWER(D65,1/3)/C65)</f>
        <v>0.971665423697084</v>
      </c>
    </row>
    <row r="66" customFormat="false" ht="12.75" hidden="false" customHeight="false" outlineLevel="0" collapsed="false">
      <c r="A66" s="0" t="n">
        <v>33574.7770992366</v>
      </c>
      <c r="B66" s="0" t="n">
        <v>248</v>
      </c>
      <c r="C66" s="0" t="n">
        <v>2.97278532219691</v>
      </c>
      <c r="D66" s="0" t="n">
        <f aca="false">A66-32987</f>
        <v>587.777099236642</v>
      </c>
      <c r="E66" s="0" t="n">
        <f aca="false">LN(POWER(D66,1/3)/C66)</f>
        <v>1.03594993210717</v>
      </c>
    </row>
    <row r="67" customFormat="false" ht="12.75" hidden="false" customHeight="false" outlineLevel="0" collapsed="false">
      <c r="A67" s="0" t="n">
        <v>33409.9633587786</v>
      </c>
      <c r="B67" s="0" t="n">
        <v>252</v>
      </c>
      <c r="C67" s="0" t="n">
        <v>2.99502184402173</v>
      </c>
      <c r="D67" s="0" t="n">
        <f aca="false">A67-32987</f>
        <v>422.963358778623</v>
      </c>
      <c r="E67" s="0" t="n">
        <f aca="false">LN(POWER(D67,1/3)/C67)</f>
        <v>0.918810325969979</v>
      </c>
    </row>
    <row r="68" customFormat="false" ht="12.75" hidden="false" customHeight="false" outlineLevel="0" collapsed="false">
      <c r="A68" s="0" t="n">
        <v>33500.8198473283</v>
      </c>
      <c r="B68" s="0" t="n">
        <v>256</v>
      </c>
      <c r="C68" s="0" t="n">
        <v>3.01756064093039</v>
      </c>
      <c r="D68" s="0" t="n">
        <f aca="false">A68-32987</f>
        <v>513.819847328246</v>
      </c>
      <c r="E68" s="0" t="n">
        <f aca="false">LN(POWER(D68,1/3)/C68)</f>
        <v>0.976175467277786</v>
      </c>
    </row>
    <row r="69" customFormat="false" ht="12.75" hidden="false" customHeight="false" outlineLevel="0" collapsed="false">
      <c r="A69" s="0" t="n">
        <v>33588.7282442748</v>
      </c>
      <c r="B69" s="0" t="n">
        <v>260</v>
      </c>
      <c r="C69" s="0" t="n">
        <v>3.04040715841986</v>
      </c>
      <c r="D69" s="0" t="n">
        <f aca="false">A69-32987</f>
        <v>601.728244274811</v>
      </c>
      <c r="E69" s="0" t="n">
        <f aca="false">LN(POWER(D69,1/3)/C69)</f>
        <v>1.02127720049846</v>
      </c>
    </row>
    <row r="70" customFormat="false" ht="12.75" hidden="false" customHeight="false" outlineLevel="0" collapsed="false">
      <c r="A70" s="0" t="n">
        <v>33735.4198473282</v>
      </c>
      <c r="B70" s="0" t="n">
        <v>264</v>
      </c>
      <c r="C70" s="0" t="n">
        <v>3.06356695924402</v>
      </c>
      <c r="D70" s="0" t="n">
        <f aca="false">A70-32987</f>
        <v>748.419847328245</v>
      </c>
      <c r="E70" s="0" t="n">
        <f aca="false">LN(POWER(D70,1/3)/C70)</f>
        <v>1.08640812785867</v>
      </c>
    </row>
    <row r="71" customFormat="false" ht="12.75" hidden="false" customHeight="false" outlineLevel="0" collapsed="false">
      <c r="A71" s="0" t="n">
        <v>33465.2198473283</v>
      </c>
      <c r="B71" s="0" t="n">
        <v>268</v>
      </c>
      <c r="C71" s="0" t="n">
        <v>3.08704572614478</v>
      </c>
      <c r="D71" s="0" t="n">
        <f aca="false">A71-32987</f>
        <v>478.219847328248</v>
      </c>
      <c r="E71" s="0" t="n">
        <f aca="false">LN(POWER(D71,1/3)/C71)</f>
        <v>0.92947562823831</v>
      </c>
    </row>
    <row r="72" customFormat="false" ht="12.75" hidden="false" customHeight="false" outlineLevel="0" collapsed="false">
      <c r="A72" s="0" t="n">
        <v>33655.0427480916</v>
      </c>
      <c r="B72" s="0" t="n">
        <v>272</v>
      </c>
      <c r="C72" s="0" t="n">
        <v>3.1108492646487</v>
      </c>
      <c r="D72" s="0" t="n">
        <f aca="false">A72-32987</f>
        <v>668.042748091604</v>
      </c>
      <c r="E72" s="0" t="n">
        <f aca="false">LN(POWER(D72,1/3)/C72)</f>
        <v>1.0332216241835</v>
      </c>
    </row>
    <row r="73" customFormat="false" ht="12.75" hidden="false" customHeight="false" outlineLevel="0" collapsed="false">
      <c r="A73" s="0" t="n">
        <v>33495.5083969466</v>
      </c>
      <c r="B73" s="0" t="n">
        <v>276</v>
      </c>
      <c r="C73" s="0" t="n">
        <v>3.13498350593063</v>
      </c>
      <c r="D73" s="0" t="n">
        <f aca="false">A73-32987</f>
        <v>508.508396946563</v>
      </c>
      <c r="E73" s="0" t="n">
        <f aca="false">LN(POWER(D73,1/3)/C73)</f>
        <v>0.934536663368944</v>
      </c>
    </row>
    <row r="74" customFormat="false" ht="12.75" hidden="false" customHeight="false" outlineLevel="0" collapsed="false">
      <c r="A74" s="0" t="n">
        <v>33492.2534351145</v>
      </c>
      <c r="B74" s="0" t="n">
        <v>280</v>
      </c>
      <c r="C74" s="0" t="n">
        <v>3.159454509746</v>
      </c>
      <c r="D74" s="0" t="n">
        <f aca="false">A74-32987</f>
        <v>505.2534351145</v>
      </c>
      <c r="E74" s="0" t="n">
        <f aca="false">LN(POWER(D74,1/3)/C74)</f>
        <v>0.924620662501028</v>
      </c>
    </row>
    <row r="75" customFormat="false" ht="12.75" hidden="false" customHeight="false" outlineLevel="0" collapsed="false">
      <c r="A75" s="0" t="n">
        <v>33514.6824427481</v>
      </c>
      <c r="B75" s="0" t="n">
        <v>284</v>
      </c>
      <c r="C75" s="0" t="n">
        <v>3.18426846743345</v>
      </c>
      <c r="D75" s="0" t="n">
        <f aca="false">A75-32987</f>
        <v>527.68244274809</v>
      </c>
      <c r="E75" s="0" t="n">
        <f aca="false">LN(POWER(D75,1/3)/C75)</f>
        <v>0.93127564077212</v>
      </c>
    </row>
    <row r="76" customFormat="false" ht="12.75" hidden="false" customHeight="false" outlineLevel="0" collapsed="false">
      <c r="A76" s="0" t="n">
        <v>33507.7740458015</v>
      </c>
      <c r="B76" s="0" t="n">
        <v>288</v>
      </c>
      <c r="C76" s="0" t="n">
        <v>3.20943170498951</v>
      </c>
      <c r="D76" s="0" t="n">
        <f aca="false">A76-32987</f>
        <v>520.774045801525</v>
      </c>
      <c r="E76" s="0" t="n">
        <f aca="false">LN(POWER(D76,1/3)/C76)</f>
        <v>0.919011535609401</v>
      </c>
    </row>
    <row r="77" customFormat="false" ht="12.75" hidden="false" customHeight="false" outlineLevel="0" collapsed="false">
      <c r="A77" s="0" t="n">
        <v>33482.4564885496</v>
      </c>
      <c r="B77" s="0" t="n">
        <v>292</v>
      </c>
      <c r="C77" s="0" t="n">
        <v>3.23495068621701</v>
      </c>
      <c r="D77" s="0" t="n">
        <f aca="false">A77-32987</f>
        <v>495.456488549615</v>
      </c>
      <c r="E77" s="0" t="n">
        <f aca="false">LN(POWER(D77,1/3)/C77)</f>
        <v>0.894479494889303</v>
      </c>
    </row>
    <row r="78" customFormat="false" ht="12.75" hidden="false" customHeight="false" outlineLevel="0" collapsed="false">
      <c r="A78" s="0" t="n">
        <v>33569.4351145038</v>
      </c>
      <c r="B78" s="0" t="n">
        <v>296</v>
      </c>
      <c r="C78" s="0" t="n">
        <v>3.26083201594906</v>
      </c>
      <c r="D78" s="0" t="n">
        <f aca="false">A78-32987</f>
        <v>582.435114503816</v>
      </c>
      <c r="E78" s="0" t="n">
        <f aca="false">LN(POWER(D78,1/3)/C78)</f>
        <v>0.940423546843298</v>
      </c>
    </row>
    <row r="79" customFormat="false" ht="12.75" hidden="false" customHeight="false" outlineLevel="0" collapsed="false">
      <c r="A79" s="0" t="n">
        <v>33405.1145038168</v>
      </c>
      <c r="B79" s="0" t="n">
        <v>300</v>
      </c>
      <c r="C79" s="0" t="n">
        <v>3.28708244335041</v>
      </c>
      <c r="D79" s="0" t="n">
        <f aca="false">A79-32987</f>
        <v>418.114503816796</v>
      </c>
      <c r="E79" s="0" t="n">
        <f aca="false">LN(POWER(D79,1/3)/C79)</f>
        <v>0.82191806652192</v>
      </c>
    </row>
    <row r="80" customFormat="false" ht="12.75" hidden="false" customHeight="false" outlineLevel="0" collapsed="false">
      <c r="A80" s="0" t="n">
        <v>33369.6687022901</v>
      </c>
      <c r="B80" s="0" t="n">
        <v>304</v>
      </c>
      <c r="C80" s="0" t="n">
        <v>3.3137088652981</v>
      </c>
      <c r="D80" s="0" t="n">
        <f aca="false">A80-32987</f>
        <v>382.668702290073</v>
      </c>
      <c r="E80" s="0" t="n">
        <f aca="false">LN(POWER(D80,1/3)/C80)</f>
        <v>0.784321804051756</v>
      </c>
    </row>
    <row r="81" customFormat="false" ht="12.75" hidden="false" customHeight="false" outlineLevel="0" collapsed="false">
      <c r="A81" s="0" t="n">
        <v>33371.8763358779</v>
      </c>
      <c r="B81" s="0" t="n">
        <v>308</v>
      </c>
      <c r="C81" s="0" t="n">
        <v>3.34071832984323</v>
      </c>
      <c r="D81" s="0" t="n">
        <f aca="false">A81-32987</f>
        <v>384.87633587786</v>
      </c>
      <c r="E81" s="0" t="n">
        <f aca="false">LN(POWER(D81,1/3)/C81)</f>
        <v>0.778121506379432</v>
      </c>
    </row>
    <row r="82" customFormat="false" ht="12.75" hidden="false" customHeight="false" outlineLevel="0" collapsed="false">
      <c r="A82" s="0" t="n">
        <v>33455.8748091603</v>
      </c>
      <c r="B82" s="0" t="n">
        <v>312</v>
      </c>
      <c r="C82" s="0" t="n">
        <v>3.36811803975592</v>
      </c>
      <c r="D82" s="0" t="n">
        <f aca="false">A82-32987</f>
        <v>468.874809160305</v>
      </c>
      <c r="E82" s="0" t="n">
        <f aca="false">LN(POWER(D82,1/3)/C82)</f>
        <v>0.835757790595872</v>
      </c>
    </row>
    <row r="83" customFormat="false" ht="12.75" hidden="false" customHeight="false" outlineLevel="0" collapsed="false">
      <c r="A83" s="0" t="n">
        <v>33493.6549618321</v>
      </c>
      <c r="B83" s="0" t="n">
        <v>316</v>
      </c>
      <c r="C83" s="0" t="n">
        <v>3.39591535615543</v>
      </c>
      <c r="D83" s="0" t="n">
        <f aca="false">A83-32987</f>
        <v>506.654961832064</v>
      </c>
      <c r="E83" s="0" t="n">
        <f aca="false">LN(POWER(D83,1/3)/C83)</f>
        <v>0.853370064185659</v>
      </c>
    </row>
    <row r="84" customFormat="false" ht="12.75" hidden="false" customHeight="false" outlineLevel="0" collapsed="false">
      <c r="A84" s="0" t="n">
        <v>33459.9770992366</v>
      </c>
      <c r="B84" s="0" t="n">
        <v>320</v>
      </c>
      <c r="C84" s="0" t="n">
        <v>3.4241178022274</v>
      </c>
      <c r="D84" s="0" t="n">
        <f aca="false">A84-32987</f>
        <v>472.977099236639</v>
      </c>
      <c r="E84" s="0" t="n">
        <f aca="false">LN(POWER(D84,1/3)/C84)</f>
        <v>0.822171794566087</v>
      </c>
    </row>
    <row r="85" customFormat="false" ht="12.75" hidden="false" customHeight="false" outlineLevel="0" collapsed="false">
      <c r="A85" s="0" t="n">
        <v>33482.9312977099</v>
      </c>
      <c r="B85" s="0" t="n">
        <v>324</v>
      </c>
      <c r="C85" s="0" t="n">
        <v>3.45273306703059</v>
      </c>
      <c r="D85" s="0" t="n">
        <f aca="false">A85-32987</f>
        <v>495.931297709925</v>
      </c>
      <c r="E85" s="0" t="n">
        <f aca="false">LN(POWER(D85,1/3)/C85)</f>
        <v>0.829646357383909</v>
      </c>
    </row>
    <row r="86" customFormat="false" ht="12.75" hidden="false" customHeight="false" outlineLevel="0" collapsed="false">
      <c r="A86" s="0" t="n">
        <v>33660.0244274809</v>
      </c>
      <c r="B86" s="0" t="n">
        <v>328</v>
      </c>
      <c r="C86" s="0" t="n">
        <v>3.48176900939495</v>
      </c>
      <c r="D86" s="0" t="n">
        <f aca="false">A86-32987</f>
        <v>673.024427480916</v>
      </c>
      <c r="E86" s="0" t="n">
        <f aca="false">LN(POWER(D86,1/3)/C86)</f>
        <v>0.923053374470095</v>
      </c>
    </row>
    <row r="87" customFormat="false" ht="12.75" hidden="false" customHeight="false" outlineLevel="0" collapsed="false">
      <c r="A87" s="0" t="n">
        <v>33608.7450381679</v>
      </c>
      <c r="B87" s="0" t="n">
        <v>332</v>
      </c>
      <c r="C87" s="0" t="n">
        <v>3.51123366191347</v>
      </c>
      <c r="D87" s="0" t="n">
        <f aca="false">A87-32987</f>
        <v>621.745038167937</v>
      </c>
      <c r="E87" s="0" t="n">
        <f aca="false">LN(POWER(D87,1/3)/C87)</f>
        <v>0.888209254383653</v>
      </c>
    </row>
    <row r="88" customFormat="false" ht="12.75" hidden="false" customHeight="false" outlineLevel="0" collapsed="false">
      <c r="A88" s="0" t="n">
        <v>33576.586259542</v>
      </c>
      <c r="B88" s="0" t="n">
        <v>336</v>
      </c>
      <c r="C88" s="0" t="n">
        <v>3.54113523503002</v>
      </c>
      <c r="D88" s="0" t="n">
        <f aca="false">A88-32987</f>
        <v>589.586259541982</v>
      </c>
      <c r="E88" s="0" t="n">
        <f aca="false">LN(POWER(D88,1/3)/C88)</f>
        <v>0.862026315032712</v>
      </c>
    </row>
    <row r="89" customFormat="false" ht="12.75" hidden="false" customHeight="false" outlineLevel="0" collapsed="false">
      <c r="A89" s="0" t="n">
        <v>33517.0503816794</v>
      </c>
      <c r="B89" s="0" t="n">
        <v>340</v>
      </c>
      <c r="C89" s="0" t="n">
        <v>3.57148212122548</v>
      </c>
      <c r="D89" s="0" t="n">
        <f aca="false">A89-32987</f>
        <v>530.050381679386</v>
      </c>
      <c r="E89" s="0" t="n">
        <f aca="false">LN(POWER(D89,1/3)/C89)</f>
        <v>0.818010017623287</v>
      </c>
    </row>
    <row r="90" customFormat="false" ht="12.75" hidden="false" customHeight="false" outlineLevel="0" collapsed="false">
      <c r="A90" s="0" t="n">
        <v>33406.7404580153</v>
      </c>
      <c r="B90" s="0" t="n">
        <v>344</v>
      </c>
      <c r="C90" s="0" t="n">
        <v>3.60228289930448</v>
      </c>
      <c r="D90" s="0" t="n">
        <f aca="false">A90-32987</f>
        <v>419.740458015265</v>
      </c>
      <c r="E90" s="0" t="n">
        <f aca="false">LN(POWER(D90,1/3)/C90)</f>
        <v>0.731644404542131</v>
      </c>
    </row>
    <row r="91" customFormat="false" ht="12.75" hidden="false" customHeight="false" outlineLevel="0" collapsed="false">
      <c r="A91" s="0" t="n">
        <v>33355.5938931298</v>
      </c>
      <c r="B91" s="0" t="n">
        <v>348</v>
      </c>
      <c r="C91" s="0" t="n">
        <v>3.63354633878542</v>
      </c>
      <c r="D91" s="0" t="n">
        <f aca="false">A91-32987</f>
        <v>368.593893129771</v>
      </c>
      <c r="E91" s="0" t="n">
        <f aca="false">LN(POWER(D91,1/3)/C91)</f>
        <v>0.679689368249306</v>
      </c>
    </row>
    <row r="92" customFormat="false" ht="12.75" hidden="false" customHeight="false" outlineLevel="0" collapsed="false">
      <c r="A92" s="0" t="n">
        <v>33401.2595419847</v>
      </c>
      <c r="B92" s="0" t="n">
        <v>352</v>
      </c>
      <c r="C92" s="0" t="n">
        <v>3.66528140439595</v>
      </c>
      <c r="D92" s="0" t="n">
        <f aca="false">A92-32987</f>
        <v>414.259541984735</v>
      </c>
      <c r="E92" s="0" t="n">
        <f aca="false">LN(POWER(D92,1/3)/C92)</f>
        <v>0.709925782856142</v>
      </c>
    </row>
    <row r="93" customFormat="false" ht="12.75" hidden="false" customHeight="false" outlineLevel="0" collapsed="false">
      <c r="A93" s="0" t="n">
        <v>33384.120610687</v>
      </c>
      <c r="B93" s="0" t="n">
        <v>356</v>
      </c>
      <c r="C93" s="0" t="n">
        <v>3.69749726067669</v>
      </c>
      <c r="D93" s="0" t="n">
        <f aca="false">A93-32987</f>
        <v>397.120610687023</v>
      </c>
      <c r="E93" s="0" t="n">
        <f aca="false">LN(POWER(D93,1/3)/C93)</f>
        <v>0.687090505190588</v>
      </c>
    </row>
    <row r="94" customFormat="false" ht="12.75" hidden="false" customHeight="false" outlineLevel="0" collapsed="false">
      <c r="A94" s="0" t="n">
        <v>33347.1267175573</v>
      </c>
      <c r="B94" s="0" t="n">
        <v>360</v>
      </c>
      <c r="C94" s="0" t="n">
        <v>3.73020327669581</v>
      </c>
      <c r="D94" s="0" t="n">
        <f aca="false">A94-32987</f>
        <v>360.12671755725</v>
      </c>
      <c r="E94" s="0" t="n">
        <f aca="false">LN(POWER(D94,1/3)/C94)</f>
        <v>0.645689257632104</v>
      </c>
    </row>
    <row r="95" customFormat="false" ht="12.75" hidden="false" customHeight="false" outlineLevel="0" collapsed="false">
      <c r="A95" s="0" t="n">
        <v>33423.7175572519</v>
      </c>
      <c r="B95" s="0" t="n">
        <v>364</v>
      </c>
      <c r="C95" s="0" t="n">
        <v>3.76340903087697</v>
      </c>
      <c r="D95" s="0" t="n">
        <f aca="false">A95-32987</f>
        <v>436.717557251912</v>
      </c>
      <c r="E95" s="0" t="n">
        <f aca="false">LN(POWER(D95,1/3)/C95)</f>
        <v>0.701103684235872</v>
      </c>
    </row>
    <row r="96" customFormat="false" ht="12.75" hidden="false" customHeight="false" outlineLevel="0" collapsed="false">
      <c r="A96" s="0" t="n">
        <v>33404.386259542</v>
      </c>
      <c r="B96" s="0" t="n">
        <v>368</v>
      </c>
      <c r="C96" s="0" t="n">
        <v>3.79712431594361</v>
      </c>
      <c r="D96" s="0" t="n">
        <f aca="false">A96-32987</f>
        <v>417.386259541985</v>
      </c>
      <c r="E96" s="0" t="n">
        <f aca="false">LN(POWER(D96,1/3)/C96)</f>
        <v>0.677093337029723</v>
      </c>
    </row>
    <row r="97" customFormat="false" ht="12.75" hidden="false" customHeight="false" outlineLevel="0" collapsed="false">
      <c r="A97" s="0" t="n">
        <v>33416.441221374</v>
      </c>
      <c r="B97" s="0" t="n">
        <v>372</v>
      </c>
      <c r="C97" s="0" t="n">
        <v>3.83135914398219</v>
      </c>
      <c r="D97" s="0" t="n">
        <f aca="false">A97-32987</f>
        <v>429.441221374043</v>
      </c>
      <c r="E97" s="0" t="n">
        <f aca="false">LN(POWER(D97,1/3)/C97)</f>
        <v>0.677608684693667</v>
      </c>
    </row>
    <row r="98" customFormat="false" ht="12.75" hidden="false" customHeight="false" outlineLevel="0" collapsed="false">
      <c r="A98" s="0" t="n">
        <v>33467.1770992366</v>
      </c>
      <c r="B98" s="0" t="n">
        <v>376</v>
      </c>
      <c r="C98" s="0" t="n">
        <v>3.86612375162747</v>
      </c>
      <c r="D98" s="0" t="n">
        <f aca="false">A98-32987</f>
        <v>480.177099236644</v>
      </c>
      <c r="E98" s="0" t="n">
        <f aca="false">LN(POWER(D98,1/3)/C98)</f>
        <v>0.705799273674974</v>
      </c>
    </row>
    <row r="99" customFormat="false" ht="12.75" hidden="false" customHeight="false" outlineLevel="0" collapsed="false">
      <c r="A99" s="0" t="n">
        <v>33370.6916030534</v>
      </c>
      <c r="B99" s="0" t="n">
        <v>380</v>
      </c>
      <c r="C99" s="0" t="n">
        <v>3.90142860537258</v>
      </c>
      <c r="D99" s="0" t="n">
        <f aca="false">A99-32987</f>
        <v>383.691603053434</v>
      </c>
      <c r="E99" s="0" t="n">
        <f aca="false">LN(POWER(D99,1/3)/C99)</f>
        <v>0.621936909158664</v>
      </c>
    </row>
    <row r="100" customFormat="false" ht="12.75" hidden="false" customHeight="false" outlineLevel="0" collapsed="false">
      <c r="A100" s="0" t="n">
        <v>33466.7618320611</v>
      </c>
      <c r="B100" s="0" t="n">
        <v>384</v>
      </c>
      <c r="C100" s="0" t="n">
        <v>3.93728440700704</v>
      </c>
      <c r="D100" s="0" t="n">
        <f aca="false">A100-32987</f>
        <v>479.761832061071</v>
      </c>
      <c r="E100" s="0" t="n">
        <f aca="false">LN(POWER(D100,1/3)/C100)</f>
        <v>0.687272016975351</v>
      </c>
    </row>
    <row r="101" customFormat="false" ht="12.75" hidden="false" customHeight="false" outlineLevel="0" collapsed="false">
      <c r="A101" s="0" t="n">
        <v>33474.5099236641</v>
      </c>
      <c r="B101" s="0" t="n">
        <v>388</v>
      </c>
      <c r="C101" s="0" t="n">
        <v>3.97370209918584</v>
      </c>
      <c r="D101" s="0" t="n">
        <f aca="false">A101-32987</f>
        <v>487.509923664125</v>
      </c>
      <c r="E101" s="0" t="n">
        <f aca="false">LN(POWER(D101,1/3)/C101)</f>
        <v>0.683405369961333</v>
      </c>
    </row>
    <row r="102" customFormat="false" ht="12.75" hidden="false" customHeight="false" outlineLevel="0" collapsed="false">
      <c r="A102" s="0" t="n">
        <v>33478.293129771</v>
      </c>
      <c r="B102" s="0" t="n">
        <v>392</v>
      </c>
      <c r="C102" s="0" t="n">
        <v>4.01069287113265</v>
      </c>
      <c r="D102" s="0" t="n">
        <f aca="false">A102-32987</f>
        <v>491.293129770995</v>
      </c>
      <c r="E102" s="0" t="n">
        <f aca="false">LN(POWER(D102,1/3)/C102)</f>
        <v>0.676716306222364</v>
      </c>
    </row>
    <row r="103" customFormat="false" ht="12.75" hidden="false" customHeight="false" outlineLevel="0" collapsed="false">
      <c r="A103" s="0" t="n">
        <v>33398.893129771</v>
      </c>
      <c r="B103" s="0" t="n">
        <v>396</v>
      </c>
      <c r="C103" s="0" t="n">
        <v>4.04826816319703</v>
      </c>
      <c r="D103" s="0" t="n">
        <f aca="false">A103-32987</f>
        <v>411.893129770993</v>
      </c>
      <c r="E103" s="0" t="n">
        <f aca="false">LN(POWER(D103,1/3)/C103)</f>
        <v>0.608632131673732</v>
      </c>
    </row>
    <row r="104" customFormat="false" ht="12.75" hidden="false" customHeight="false" outlineLevel="0" collapsed="false">
      <c r="A104" s="0" t="n">
        <v>33435.0717557252</v>
      </c>
      <c r="B104" s="0" t="n">
        <v>400</v>
      </c>
      <c r="C104" s="0" t="n">
        <v>4.0864390599559</v>
      </c>
      <c r="D104" s="0" t="n">
        <f aca="false">A104-32987</f>
        <v>448.071755725192</v>
      </c>
      <c r="E104" s="0" t="n">
        <f aca="false">LN(POWER(D104,1/3)/C104)</f>
        <v>0.627310517537675</v>
      </c>
    </row>
    <row r="105" customFormat="false" ht="12.75" hidden="false" customHeight="false" outlineLevel="0" collapsed="false">
      <c r="A105" s="0" t="n">
        <v>33367.7465648855</v>
      </c>
      <c r="B105" s="0" t="n">
        <v>404</v>
      </c>
      <c r="C105" s="0" t="n">
        <v>4.12521526815856</v>
      </c>
      <c r="D105" s="0" t="n">
        <f aca="false">A105-32987</f>
        <v>380.7465648855</v>
      </c>
      <c r="E105" s="0" t="n">
        <f aca="false">LN(POWER(D105,1/3)/C105)</f>
        <v>0.563593118610115</v>
      </c>
    </row>
    <row r="106" customFormat="false" ht="12.75" hidden="false" customHeight="false" outlineLevel="0" collapsed="false">
      <c r="A106" s="0" t="n">
        <v>33322.3480916031</v>
      </c>
      <c r="B106" s="0" t="n">
        <v>408</v>
      </c>
      <c r="C106" s="0" t="n">
        <v>4.16460639516678</v>
      </c>
      <c r="D106" s="0" t="n">
        <f aca="false">A106-32987</f>
        <v>335.348091603053</v>
      </c>
      <c r="E106" s="0" t="n">
        <f aca="false">LN(POWER(D106,1/3)/C106)</f>
        <v>0.511767922397311</v>
      </c>
    </row>
    <row r="107" customFormat="false" ht="12.75" hidden="false" customHeight="false" outlineLevel="0" collapsed="false">
      <c r="A107" s="0" t="n">
        <v>33426.2824427481</v>
      </c>
      <c r="B107" s="0" t="n">
        <v>412</v>
      </c>
      <c r="C107" s="0" t="n">
        <v>4.20462220028616</v>
      </c>
      <c r="D107" s="0" t="n">
        <f aca="false">A107-32987</f>
        <v>439.282442748088</v>
      </c>
      <c r="E107" s="0" t="n">
        <f aca="false">LN(POWER(D107,1/3)/C107)</f>
        <v>0.592196417217103</v>
      </c>
    </row>
    <row r="108" customFormat="false" ht="12.75" hidden="false" customHeight="false" outlineLevel="0" collapsed="false">
      <c r="A108" s="0" t="n">
        <v>33369.5419847328</v>
      </c>
      <c r="B108" s="0" t="n">
        <v>416</v>
      </c>
      <c r="C108" s="0" t="n">
        <v>4.24527259714983</v>
      </c>
      <c r="D108" s="0" t="n">
        <f aca="false">A108-32987</f>
        <v>382.541984732823</v>
      </c>
      <c r="E108" s="0" t="n">
        <f aca="false">LN(POWER(D108,1/3)/C108)</f>
        <v>0.536473436661092</v>
      </c>
    </row>
    <row r="109" customFormat="false" ht="12.75" hidden="false" customHeight="false" outlineLevel="0" collapsed="false">
      <c r="A109" s="0" t="n">
        <v>33397.8916030534</v>
      </c>
      <c r="B109" s="0" t="n">
        <v>420</v>
      </c>
      <c r="C109" s="0" t="n">
        <v>4.28656765613899</v>
      </c>
      <c r="D109" s="0" t="n">
        <f aca="false">A109-32987</f>
        <v>410.891603053438</v>
      </c>
      <c r="E109" s="0" t="n">
        <f aca="false">LN(POWER(D109,1/3)/C109)</f>
        <v>0.550623480842937</v>
      </c>
    </row>
    <row r="110" customFormat="false" ht="12.75" hidden="false" customHeight="false" outlineLevel="0" collapsed="false">
      <c r="A110" s="0" t="n">
        <v>33292.7297709924</v>
      </c>
      <c r="B110" s="0" t="n">
        <v>424</v>
      </c>
      <c r="C110" s="0" t="n">
        <v>4.32851760684093</v>
      </c>
      <c r="D110" s="0" t="n">
        <f aca="false">A110-32987</f>
        <v>305.729770992366</v>
      </c>
      <c r="E110" s="0" t="n">
        <f aca="false">LN(POWER(D110,1/3)/C110)</f>
        <v>0.442342074165958</v>
      </c>
    </row>
    <row r="111" customFormat="false" ht="12.75" hidden="false" customHeight="false" outlineLevel="0" collapsed="false">
      <c r="A111" s="0" t="n">
        <v>33280.841221374</v>
      </c>
      <c r="B111" s="0" t="n">
        <v>428</v>
      </c>
      <c r="C111" s="0" t="n">
        <v>4.37113284054502</v>
      </c>
      <c r="D111" s="0" t="n">
        <f aca="false">A111-32987</f>
        <v>293.841221374045</v>
      </c>
      <c r="E111" s="0" t="n">
        <f aca="false">LN(POWER(D111,1/3)/C111)</f>
        <v>0.419324312607232</v>
      </c>
    </row>
    <row r="112" customFormat="false" ht="12.75" hidden="false" customHeight="false" outlineLevel="0" collapsed="false">
      <c r="A112" s="0" t="n">
        <v>33291.1938931298</v>
      </c>
      <c r="B112" s="0" t="n">
        <v>432</v>
      </c>
      <c r="C112" s="0" t="n">
        <v>4.41442391277721</v>
      </c>
      <c r="D112" s="0" t="n">
        <f aca="false">A112-32987</f>
        <v>304.19389312977</v>
      </c>
      <c r="E112" s="0" t="n">
        <f aca="false">LN(POWER(D112,1/3)/C112)</f>
        <v>0.421011093354079</v>
      </c>
    </row>
    <row r="113" customFormat="false" ht="12.75" hidden="false" customHeight="false" outlineLevel="0" collapsed="false">
      <c r="A113" s="0" t="n">
        <v>33366.5603053435</v>
      </c>
      <c r="B113" s="0" t="n">
        <v>436</v>
      </c>
      <c r="C113" s="0" t="n">
        <v>4.45840154587375</v>
      </c>
      <c r="D113" s="0" t="n">
        <f aca="false">A113-32987</f>
        <v>379.560305343512</v>
      </c>
      <c r="E113" s="0" t="n">
        <f aca="false">LN(POWER(D113,1/3)/C113)</f>
        <v>0.484880859851443</v>
      </c>
    </row>
    <row r="114" customFormat="false" ht="12.75" hidden="false" customHeight="false" outlineLevel="0" collapsed="false">
      <c r="A114" s="0" t="n">
        <v>33279.0244274809</v>
      </c>
      <c r="B114" s="0" t="n">
        <v>440</v>
      </c>
      <c r="C114" s="0" t="n">
        <v>4.50307663159463</v>
      </c>
      <c r="D114" s="0" t="n">
        <f aca="false">A114-32987</f>
        <v>292.024427480916</v>
      </c>
      <c r="E114" s="0" t="n">
        <f aca="false">LN(POWER(D114,1/3)/C114)</f>
        <v>0.387518292436013</v>
      </c>
    </row>
    <row r="115" customFormat="false" ht="12.75" hidden="false" customHeight="false" outlineLevel="0" collapsed="false">
      <c r="A115" s="0" t="n">
        <v>33330.7496183206</v>
      </c>
      <c r="B115" s="0" t="n">
        <v>444</v>
      </c>
      <c r="C115" s="0" t="n">
        <v>4.5484602337773</v>
      </c>
      <c r="D115" s="0" t="n">
        <f aca="false">A115-32987</f>
        <v>343.749618320609</v>
      </c>
      <c r="E115" s="0" t="n">
        <f aca="false">LN(POWER(D115,1/3)/C115)</f>
        <v>0.43184908068299</v>
      </c>
    </row>
    <row r="116" customFormat="false" ht="12.75" hidden="false" customHeight="false" outlineLevel="0" collapsed="false">
      <c r="A116" s="0" t="n">
        <v>33302.4916030534</v>
      </c>
      <c r="B116" s="0" t="n">
        <v>448</v>
      </c>
      <c r="C116" s="0" t="n">
        <v>4.59456359103136</v>
      </c>
      <c r="D116" s="0" t="n">
        <f aca="false">A116-32987</f>
        <v>315.491603053437</v>
      </c>
      <c r="E116" s="0" t="n">
        <f aca="false">LN(POWER(D116,1/3)/C116)</f>
        <v>0.393170245750905</v>
      </c>
    </row>
    <row r="117" customFormat="false" ht="12.75" hidden="false" customHeight="false" outlineLevel="0" collapsed="false">
      <c r="A117" s="0" t="n">
        <v>33268.7480916031</v>
      </c>
      <c r="B117" s="0" t="n">
        <v>452</v>
      </c>
      <c r="C117" s="0" t="n">
        <v>4.64139811947487</v>
      </c>
      <c r="D117" s="0" t="n">
        <f aca="false">A117-32987</f>
        <v>281.748091603055</v>
      </c>
      <c r="E117" s="0" t="n">
        <f aca="false">LN(POWER(D117,1/3)/C117)</f>
        <v>0.345322153472612</v>
      </c>
    </row>
    <row r="118" customFormat="false" ht="12.75" hidden="false" customHeight="false" outlineLevel="0" collapsed="false">
      <c r="A118" s="0" t="n">
        <v>33338.0396946565</v>
      </c>
      <c r="B118" s="0" t="n">
        <v>456</v>
      </c>
      <c r="C118" s="0" t="n">
        <v>4.68897541551272</v>
      </c>
      <c r="D118" s="0" t="n">
        <f aca="false">A118-32987</f>
        <v>351.039694656487</v>
      </c>
      <c r="E118" s="0" t="n">
        <f aca="false">LN(POWER(D118,1/3)/C118)</f>
        <v>0.40841900533951</v>
      </c>
    </row>
    <row r="119" customFormat="false" ht="12.75" hidden="false" customHeight="false" outlineLevel="0" collapsed="false">
      <c r="A119" s="0" t="n">
        <v>33336.6625954198</v>
      </c>
      <c r="B119" s="0" t="n">
        <v>460</v>
      </c>
      <c r="C119" s="0" t="n">
        <v>4.73730725865788</v>
      </c>
      <c r="D119" s="0" t="n">
        <f aca="false">A119-32987</f>
        <v>349.662595419846</v>
      </c>
      <c r="E119" s="0" t="n">
        <f aca="false">LN(POWER(D119,1/3)/C119)</f>
        <v>0.396854006753338</v>
      </c>
    </row>
    <row r="120" customFormat="false" ht="12.75" hidden="false" customHeight="false" outlineLevel="0" collapsed="false">
      <c r="A120" s="0" t="n">
        <v>33315.4045801527</v>
      </c>
      <c r="B120" s="0" t="n">
        <v>464</v>
      </c>
      <c r="C120" s="0" t="n">
        <v>4.78640561439614</v>
      </c>
      <c r="D120" s="0" t="n">
        <f aca="false">A120-32987</f>
        <v>328.404580152674</v>
      </c>
      <c r="E120" s="0" t="n">
        <f aca="false">LN(POWER(D120,1/3)/C120)</f>
        <v>0.365635705368584</v>
      </c>
    </row>
    <row r="121" customFormat="false" ht="12.75" hidden="false" customHeight="false" outlineLevel="0" collapsed="false">
      <c r="A121" s="0" t="n">
        <v>33321.7572519084</v>
      </c>
      <c r="B121" s="0" t="n">
        <v>468</v>
      </c>
      <c r="C121" s="0" t="n">
        <v>4.83628263709485</v>
      </c>
      <c r="D121" s="0" t="n">
        <f aca="false">A121-32987</f>
        <v>334.757251908399</v>
      </c>
      <c r="E121" s="0" t="n">
        <f aca="false">LN(POWER(D121,1/3)/C121)</f>
        <v>0.361655507223895</v>
      </c>
    </row>
    <row r="122" customFormat="false" ht="12.75" hidden="false" customHeight="false" outlineLevel="0" collapsed="false">
      <c r="A122" s="0" t="n">
        <v>33519.1816793893</v>
      </c>
      <c r="B122" s="0" t="n">
        <v>464</v>
      </c>
      <c r="C122" s="0" t="n">
        <v>6.29572402019815</v>
      </c>
      <c r="D122" s="0" t="n">
        <f aca="false">A122-32993</f>
        <v>526.181679389316</v>
      </c>
      <c r="E122" s="0" t="n">
        <f aca="false">LN(POWER(D122,1/3)/C122)</f>
        <v>0.248678174387959</v>
      </c>
    </row>
    <row r="123" customFormat="false" ht="12.75" hidden="false" customHeight="false" outlineLevel="0" collapsed="false">
      <c r="A123" s="0" t="n">
        <v>33582.3984732824</v>
      </c>
      <c r="B123" s="0" t="n">
        <v>468</v>
      </c>
      <c r="C123" s="0" t="n">
        <v>6.36953361489285</v>
      </c>
      <c r="D123" s="0" t="n">
        <f aca="false">A123-32993</f>
        <v>589.398473282439</v>
      </c>
      <c r="E123" s="0" t="n">
        <f aca="false">LN(POWER(D123,1/3)/C123)</f>
        <v>0.274841242305122</v>
      </c>
    </row>
    <row r="124" customFormat="false" ht="12.75" hidden="false" customHeight="false" outlineLevel="0" collapsed="false">
      <c r="A124" s="0" t="n">
        <v>33637.0534351145</v>
      </c>
      <c r="B124" s="0" t="n">
        <v>472</v>
      </c>
      <c r="C124" s="0" t="n">
        <v>6.44451325141284</v>
      </c>
      <c r="D124" s="0" t="n">
        <f aca="false">A124-32993</f>
        <v>644.053435114503</v>
      </c>
      <c r="E124" s="0" t="n">
        <f aca="false">LN(POWER(D124,1/3)/C124)</f>
        <v>0.292698122050928</v>
      </c>
    </row>
    <row r="125" customFormat="false" ht="12.75" hidden="false" customHeight="false" outlineLevel="0" collapsed="false">
      <c r="A125" s="0" t="n">
        <v>33525.8824427481</v>
      </c>
      <c r="B125" s="0" t="n">
        <v>476</v>
      </c>
      <c r="C125" s="0" t="n">
        <v>6.52068143880663</v>
      </c>
      <c r="D125" s="0" t="n">
        <f aca="false">A125-32993</f>
        <v>532.882442748094</v>
      </c>
      <c r="E125" s="0" t="n">
        <f aca="false">LN(POWER(D125,1/3)/C125)</f>
        <v>0.217788061749554</v>
      </c>
    </row>
    <row r="126" customFormat="false" ht="12.75" hidden="false" customHeight="false" outlineLevel="0" collapsed="false">
      <c r="A126" s="0" t="n">
        <v>33563.9435114504</v>
      </c>
      <c r="B126" s="0" t="n">
        <v>480</v>
      </c>
      <c r="C126" s="0" t="n">
        <v>6.59805697692459</v>
      </c>
      <c r="D126" s="0" t="n">
        <f aca="false">A126-32993</f>
        <v>570.943511450379</v>
      </c>
      <c r="E126" s="0" t="n">
        <f aca="false">LN(POWER(D126,1/3)/C126)</f>
        <v>0.228988216947884</v>
      </c>
    </row>
    <row r="127" customFormat="false" ht="12.75" hidden="false" customHeight="false" outlineLevel="0" collapsed="false">
      <c r="A127" s="0" t="n">
        <v>33561.1328244275</v>
      </c>
      <c r="B127" s="0" t="n">
        <v>484</v>
      </c>
      <c r="C127" s="0" t="n">
        <v>6.67665896093019</v>
      </c>
      <c r="D127" s="0" t="n">
        <f aca="false">A127-32993</f>
        <v>568.132824427477</v>
      </c>
      <c r="E127" s="0" t="n">
        <f aca="false">LN(POWER(D127,1/3)/C127)</f>
        <v>0.215500705522494</v>
      </c>
    </row>
    <row r="128" customFormat="false" ht="12.75" hidden="false" customHeight="false" outlineLevel="0" collapsed="false">
      <c r="A128" s="0" t="n">
        <v>33620.5404580153</v>
      </c>
      <c r="B128" s="0" t="n">
        <v>488</v>
      </c>
      <c r="C128" s="0" t="n">
        <v>6.75650678587964</v>
      </c>
      <c r="D128" s="0" t="n">
        <f aca="false">A128-32993</f>
        <v>627.540458015268</v>
      </c>
      <c r="E128" s="0" t="n">
        <f aca="false">LN(POWER(D128,1/3)/C128)</f>
        <v>0.236763372440232</v>
      </c>
    </row>
    <row r="129" customFormat="false" ht="12.75" hidden="false" customHeight="false" outlineLevel="0" collapsed="false">
      <c r="A129" s="0" t="n">
        <v>33569.2229007634</v>
      </c>
      <c r="B129" s="0" t="n">
        <v>492</v>
      </c>
      <c r="C129" s="0" t="n">
        <v>6.83762015137119</v>
      </c>
      <c r="D129" s="0" t="n">
        <f aca="false">A129-32993</f>
        <v>576.222900763358</v>
      </c>
      <c r="E129" s="0" t="n">
        <f aca="false">LN(POWER(D129,1/3)/C129)</f>
        <v>0.196391782103752</v>
      </c>
    </row>
    <row r="130" customFormat="false" ht="12.75" hidden="false" customHeight="false" outlineLevel="0" collapsed="false">
      <c r="A130" s="0" t="n">
        <v>33492.520610687</v>
      </c>
      <c r="B130" s="0" t="n">
        <v>496</v>
      </c>
      <c r="C130" s="0" t="n">
        <v>6.92001906626473</v>
      </c>
      <c r="D130" s="0" t="n">
        <f aca="false">A130-32993</f>
        <v>499.520610687025</v>
      </c>
      <c r="E130" s="0" t="n">
        <f aca="false">LN(POWER(D130,1/3)/C130)</f>
        <v>0.136797761758321</v>
      </c>
    </row>
    <row r="131" customFormat="false" ht="12.75" hidden="false" customHeight="false" outlineLevel="0" collapsed="false">
      <c r="A131" s="0" t="n">
        <v>33513.3847328244</v>
      </c>
      <c r="B131" s="0" t="n">
        <v>500</v>
      </c>
      <c r="C131" s="0" t="n">
        <v>7.00372385347307</v>
      </c>
      <c r="D131" s="0" t="n">
        <f aca="false">A131-32993</f>
        <v>520.38473282443</v>
      </c>
      <c r="E131" s="0" t="n">
        <f aca="false">LN(POWER(D131,1/3)/C131)</f>
        <v>0.138414149601873</v>
      </c>
    </row>
    <row r="132" customFormat="false" ht="12.75" hidden="false" customHeight="false" outlineLevel="0" collapsed="false">
      <c r="A132" s="0" t="n">
        <v>33618.093129771</v>
      </c>
      <c r="B132" s="0" t="n">
        <v>504</v>
      </c>
      <c r="C132" s="0" t="n">
        <v>7.08875515482569</v>
      </c>
      <c r="D132" s="0" t="n">
        <f aca="false">A132-32993</f>
        <v>625.09312977099</v>
      </c>
      <c r="E132" s="0" t="n">
        <f aca="false">LN(POWER(D132,1/3)/C132)</f>
        <v>0.187457134559966</v>
      </c>
    </row>
    <row r="133" customFormat="false" ht="12.75" hidden="false" customHeight="false" outlineLevel="0" collapsed="false">
      <c r="A133" s="0" t="n">
        <v>33532.6839694657</v>
      </c>
      <c r="B133" s="0" t="n">
        <v>508</v>
      </c>
      <c r="C133" s="0" t="n">
        <v>7.17513393600614</v>
      </c>
      <c r="D133" s="0" t="n">
        <f aca="false">A133-32993</f>
        <v>539.683969465652</v>
      </c>
      <c r="E133" s="0" t="n">
        <f aca="false">LN(POWER(D133,1/3)/C133)</f>
        <v>0.126373146991778</v>
      </c>
    </row>
    <row r="134" customFormat="false" ht="12.75" hidden="false" customHeight="false" outlineLevel="0" collapsed="false">
      <c r="A134" s="0" t="n">
        <v>33495.5465648855</v>
      </c>
      <c r="B134" s="0" t="n">
        <v>512</v>
      </c>
      <c r="C134" s="0" t="n">
        <v>7.26288149156421</v>
      </c>
      <c r="D134" s="0" t="n">
        <f aca="false">A134-32993</f>
        <v>502.546564885495</v>
      </c>
      <c r="E134" s="0" t="n">
        <f aca="false">LN(POWER(D134,1/3)/C134)</f>
        <v>0.0904527842688937</v>
      </c>
    </row>
    <row r="135" customFormat="false" ht="12.75" hidden="false" customHeight="false" outlineLevel="0" collapsed="false">
      <c r="A135" s="0" t="n">
        <v>33586.6977099237</v>
      </c>
      <c r="B135" s="0" t="n">
        <v>516</v>
      </c>
      <c r="C135" s="0" t="n">
        <v>7.35201945000373</v>
      </c>
      <c r="D135" s="0" t="n">
        <f aca="false">A135-32993</f>
        <v>593.697709923661</v>
      </c>
      <c r="E135" s="0" t="n">
        <f aca="false">LN(POWER(D135,1/3)/C135)</f>
        <v>0.133815064068874</v>
      </c>
    </row>
    <row r="136" customFormat="false" ht="12.75" hidden="false" customHeight="false" outlineLevel="0" collapsed="false">
      <c r="A136" s="0" t="n">
        <v>33370.5755725191</v>
      </c>
      <c r="B136" s="0" t="n">
        <v>520</v>
      </c>
      <c r="C136" s="0" t="n">
        <v>7.44256977894741</v>
      </c>
      <c r="D136" s="0" t="n">
        <f aca="false">A136-32993</f>
        <v>377.575572519083</v>
      </c>
      <c r="E136" s="0" t="n">
        <f aca="false">LN(POWER(D136,1/3)/C136)</f>
        <v>-0.0292926093518908</v>
      </c>
    </row>
    <row r="137" customFormat="false" ht="12.75" hidden="false" customHeight="false" outlineLevel="0" collapsed="false">
      <c r="A137" s="0" t="n">
        <v>33336.2351145038</v>
      </c>
      <c r="B137" s="0" t="n">
        <v>524</v>
      </c>
      <c r="C137" s="0" t="n">
        <v>7.53455479037955</v>
      </c>
      <c r="D137" s="0" t="n">
        <f aca="false">A137-32993</f>
        <v>343.235114503819</v>
      </c>
      <c r="E137" s="0" t="n">
        <f aca="false">LN(POWER(D137,1/3)/C137)</f>
        <v>-0.0733611856600777</v>
      </c>
    </row>
    <row r="138" customFormat="false" ht="12.75" hidden="false" customHeight="false" outlineLevel="0" collapsed="false">
      <c r="A138" s="0" t="n">
        <v>33424</v>
      </c>
      <c r="B138" s="0" t="n">
        <v>528</v>
      </c>
      <c r="C138" s="0" t="n">
        <v>7.62799714596795</v>
      </c>
      <c r="D138" s="0" t="n">
        <f aca="false">A138-32993</f>
        <v>431</v>
      </c>
      <c r="E138" s="0" t="n">
        <f aca="false">LN(POWER(D138,1/3)/C138)</f>
        <v>-0.00978928355144264</v>
      </c>
    </row>
    <row r="139" customFormat="false" ht="12.75" hidden="false" customHeight="false" outlineLevel="0" collapsed="false">
      <c r="A139" s="0" t="n">
        <v>33384.1709923664</v>
      </c>
      <c r="B139" s="0" t="n">
        <v>532</v>
      </c>
      <c r="C139" s="0" t="n">
        <v>7.7229198624661</v>
      </c>
      <c r="D139" s="0" t="n">
        <f aca="false">A139-32993</f>
        <v>391.170992366409</v>
      </c>
      <c r="E139" s="0" t="n">
        <f aca="false">LN(POWER(D139,1/3)/C139)</f>
        <v>-0.0544775847164375</v>
      </c>
    </row>
    <row r="140" customFormat="false" ht="12.75" hidden="false" customHeight="false" outlineLevel="0" collapsed="false">
      <c r="A140" s="0" t="n">
        <v>33391.8167938931</v>
      </c>
      <c r="B140" s="0" t="n">
        <v>536</v>
      </c>
      <c r="C140" s="0" t="n">
        <v>7.81934631719669</v>
      </c>
      <c r="D140" s="0" t="n">
        <f aca="false">A140-32993</f>
        <v>398.816793893129</v>
      </c>
      <c r="E140" s="0" t="n">
        <f aca="false">LN(POWER(D140,1/3)/C140)</f>
        <v>-0.0604335771562807</v>
      </c>
    </row>
    <row r="141" customFormat="false" ht="12.75" hidden="false" customHeight="false" outlineLevel="0" collapsed="false">
      <c r="A141" s="0" t="n">
        <v>33462.0549618321</v>
      </c>
      <c r="B141" s="0" t="n">
        <v>540</v>
      </c>
      <c r="C141" s="0" t="n">
        <v>7.9173002536179</v>
      </c>
      <c r="D141" s="0" t="n">
        <f aca="false">A141-32993</f>
        <v>469.054961832058</v>
      </c>
      <c r="E141" s="0" t="n">
        <f aca="false">LN(POWER(D141,1/3)/C141)</f>
        <v>-0.0188102869835898</v>
      </c>
    </row>
    <row r="142" customFormat="false" ht="12.75" hidden="false" customHeight="false" outlineLevel="0" collapsed="false">
      <c r="A142" s="0" t="n">
        <v>33490.7709923664</v>
      </c>
      <c r="B142" s="0" t="n">
        <v>544</v>
      </c>
      <c r="C142" s="0" t="n">
        <v>8.01680578697329</v>
      </c>
      <c r="D142" s="0" t="n">
        <f aca="false">A142-32993</f>
        <v>497.770992366415</v>
      </c>
      <c r="E142" s="0" t="n">
        <f aca="false">LN(POWER(D142,1/3)/C142)</f>
        <v>-0.0114933560931036</v>
      </c>
    </row>
    <row r="143" customFormat="false" ht="12.75" hidden="false" customHeight="false" outlineLevel="0" collapsed="false">
      <c r="A143" s="0" t="n">
        <v>33689.5572519084</v>
      </c>
      <c r="B143" s="0" t="n">
        <v>548</v>
      </c>
      <c r="C143" s="0" t="n">
        <v>8.11788741002689</v>
      </c>
      <c r="D143" s="0" t="n">
        <f aca="false">A143-32993</f>
        <v>696.557251908394</v>
      </c>
      <c r="E143" s="0" t="n">
        <f aca="false">LN(POWER(D143,1/3)/C143)</f>
        <v>0.0879800472822347</v>
      </c>
    </row>
    <row r="144" customFormat="false" ht="12.75" hidden="false" customHeight="false" outlineLevel="0" collapsed="false">
      <c r="A144" s="0" t="n">
        <v>33441.7099236641</v>
      </c>
      <c r="B144" s="0" t="n">
        <v>552</v>
      </c>
      <c r="C144" s="0" t="n">
        <v>8.22056999888437</v>
      </c>
      <c r="D144" s="0" t="n">
        <f aca="false">A144-32993</f>
        <v>448.709923664122</v>
      </c>
      <c r="E144" s="0" t="n">
        <f aca="false">LN(POWER(D144,1/3)/C144)</f>
        <v>-0.071180673188497</v>
      </c>
    </row>
    <row r="145" customFormat="false" ht="12.75" hidden="false" customHeight="false" outlineLevel="0" collapsed="false">
      <c r="A145" s="0" t="n">
        <v>33436.9709923664</v>
      </c>
      <c r="B145" s="0" t="n">
        <v>556</v>
      </c>
      <c r="C145" s="0" t="n">
        <v>8.32487881890171</v>
      </c>
      <c r="D145" s="0" t="n">
        <f aca="false">A145-32993</f>
        <v>443.970992366412</v>
      </c>
      <c r="E145" s="0" t="n">
        <f aca="false">LN(POWER(D145,1/3)/C145)</f>
        <v>-0.0873287368758528</v>
      </c>
    </row>
    <row r="146" customFormat="false" ht="12.75" hidden="false" customHeight="false" outlineLevel="0" collapsed="false">
      <c r="A146" s="0" t="n">
        <v>33524.9053435115</v>
      </c>
      <c r="B146" s="0" t="n">
        <v>560</v>
      </c>
      <c r="C146" s="0" t="n">
        <v>8.43083953068266</v>
      </c>
      <c r="D146" s="0" t="n">
        <f aca="false">A146-32993</f>
        <v>531.905343511447</v>
      </c>
      <c r="E146" s="0" t="n">
        <f aca="false">LN(POWER(D146,1/3)/C146)</f>
        <v>-0.0397411729174542</v>
      </c>
    </row>
    <row r="147" customFormat="false" ht="12.75" hidden="false" customHeight="false" outlineLevel="0" collapsed="false">
      <c r="A147" s="0" t="n">
        <v>33330.027480916</v>
      </c>
      <c r="B147" s="0" t="n">
        <v>564</v>
      </c>
      <c r="C147" s="0" t="n">
        <v>8.53847819616613</v>
      </c>
      <c r="D147" s="0" t="n">
        <f aca="false">A147-32993</f>
        <v>337.027480916033</v>
      </c>
      <c r="E147" s="0" t="n">
        <f aca="false">LN(POWER(D147,1/3)/C147)</f>
        <v>-0.204527970493702</v>
      </c>
    </row>
    <row r="148" customFormat="false" ht="12.75" hidden="false" customHeight="false" outlineLevel="0" collapsed="false">
      <c r="A148" s="0" t="n">
        <v>33429.9969465649</v>
      </c>
      <c r="B148" s="0" t="n">
        <v>568</v>
      </c>
      <c r="C148" s="0" t="n">
        <v>8.64782128480481</v>
      </c>
      <c r="D148" s="0" t="n">
        <f aca="false">A148-32993</f>
        <v>436.996946564883</v>
      </c>
      <c r="E148" s="0" t="n">
        <f aca="false">LN(POWER(D148,1/3)/C148)</f>
        <v>-0.130665345360529</v>
      </c>
    </row>
    <row r="149" customFormat="false" ht="12.75" hidden="false" customHeight="false" outlineLevel="0" collapsed="false">
      <c r="A149" s="0" t="n">
        <v>33485.9740458015</v>
      </c>
      <c r="B149" s="0" t="n">
        <v>572</v>
      </c>
      <c r="C149" s="0" t="n">
        <v>8.75889567983655</v>
      </c>
      <c r="D149" s="0" t="n">
        <f aca="false">A149-32993</f>
        <v>492.974045801529</v>
      </c>
      <c r="E149" s="0" t="n">
        <f aca="false">LN(POWER(D149,1/3)/C149)</f>
        <v>-0.103250990648018</v>
      </c>
    </row>
    <row r="150" customFormat="false" ht="12.75" hidden="false" customHeight="false" outlineLevel="0" collapsed="false">
      <c r="A150" s="0" t="n">
        <v>33593.241221374</v>
      </c>
      <c r="B150" s="0" t="n">
        <v>576</v>
      </c>
      <c r="C150" s="0" t="n">
        <v>8.87172868464943</v>
      </c>
      <c r="D150" s="0" t="n">
        <f aca="false">A150-32993</f>
        <v>600.241221374046</v>
      </c>
      <c r="E150" s="0" t="n">
        <f aca="false">LN(POWER(D150,1/3)/C150)</f>
        <v>-0.050425798484499</v>
      </c>
    </row>
    <row r="151" customFormat="false" ht="12.75" hidden="false" customHeight="false" outlineLevel="0" collapsed="false">
      <c r="A151" s="0" t="n">
        <v>33538.4946564886</v>
      </c>
      <c r="B151" s="0" t="n">
        <v>580</v>
      </c>
      <c r="C151" s="0" t="n">
        <v>8.98634802924226</v>
      </c>
      <c r="D151" s="0" t="n">
        <f aca="false">A151-32993</f>
        <v>545.494656488547</v>
      </c>
      <c r="E151" s="0" t="n">
        <f aca="false">LN(POWER(D151,1/3)/C151)</f>
        <v>-0.0951422035261059</v>
      </c>
    </row>
    <row r="152" customFormat="false" ht="12.75" hidden="false" customHeight="false" outlineLevel="0" collapsed="false">
      <c r="A152" s="0" t="n">
        <v>33382.4427480916</v>
      </c>
      <c r="B152" s="0" t="n">
        <v>584</v>
      </c>
      <c r="C152" s="0" t="n">
        <v>9.10278187678157</v>
      </c>
      <c r="D152" s="0" t="n">
        <f aca="false">A152-32993</f>
        <v>389.442748091606</v>
      </c>
      <c r="E152" s="0" t="n">
        <f aca="false">LN(POWER(D152,1/3)/C152)</f>
        <v>-0.220341112119267</v>
      </c>
    </row>
    <row r="153" customFormat="false" ht="12.75" hidden="false" customHeight="false" outlineLevel="0" collapsed="false">
      <c r="A153" s="0" t="n">
        <v>33425.7465648855</v>
      </c>
      <c r="B153" s="0" t="n">
        <v>588</v>
      </c>
      <c r="C153" s="0" t="n">
        <v>9.22105883025666</v>
      </c>
      <c r="D153" s="0" t="n">
        <f aca="false">A153-32993</f>
        <v>432.7465648855</v>
      </c>
      <c r="E153" s="0" t="n">
        <f aca="false">LN(POWER(D153,1/3)/C153)</f>
        <v>-0.198105786182686</v>
      </c>
    </row>
    <row r="154" customFormat="false" ht="12.75" hidden="false" customHeight="false" outlineLevel="0" collapsed="false">
      <c r="A154" s="0" t="n">
        <v>33479.534351145</v>
      </c>
      <c r="B154" s="0" t="n">
        <v>592</v>
      </c>
      <c r="C154" s="0" t="n">
        <v>9.34120793923394</v>
      </c>
      <c r="D154" s="0" t="n">
        <f aca="false">A154-32993</f>
        <v>486.534351145041</v>
      </c>
      <c r="E154" s="0" t="n">
        <f aca="false">LN(POWER(D154,1/3)/C154)</f>
        <v>-0.171999737607805</v>
      </c>
    </row>
    <row r="155" customFormat="false" ht="12.75" hidden="false" customHeight="false" outlineLevel="0" collapsed="false">
      <c r="A155" s="0" t="n">
        <v>33458.1190839695</v>
      </c>
      <c r="B155" s="0" t="n">
        <v>596</v>
      </c>
      <c r="C155" s="0" t="n">
        <v>9.46325870671212</v>
      </c>
      <c r="D155" s="0" t="n">
        <f aca="false">A155-32993</f>
        <v>465.119083969468</v>
      </c>
      <c r="E155" s="0" t="n">
        <f aca="false">LN(POWER(D155,1/3)/C155)</f>
        <v>-0.199985640128926</v>
      </c>
    </row>
    <row r="156" customFormat="false" ht="12.75" hidden="false" customHeight="false" outlineLevel="0" collapsed="false">
      <c r="A156" s="0" t="n">
        <v>33503.1435114504</v>
      </c>
      <c r="B156" s="0" t="n">
        <v>600</v>
      </c>
      <c r="C156" s="0" t="n">
        <v>9.5872410960796</v>
      </c>
      <c r="D156" s="0" t="n">
        <f aca="false">A156-32993</f>
        <v>510.143511450384</v>
      </c>
      <c r="E156" s="0" t="n">
        <f aca="false">LN(POWER(D156,1/3)/C156)</f>
        <v>-0.182202468296842</v>
      </c>
    </row>
    <row r="157" customFormat="false" ht="12.75" hidden="false" customHeight="false" outlineLevel="0" collapsed="false">
      <c r="A157" s="0" t="n">
        <v>33571.9557251908</v>
      </c>
      <c r="B157" s="0" t="n">
        <v>604</v>
      </c>
      <c r="C157" s="0" t="n">
        <v>9.71318553817546</v>
      </c>
      <c r="D157" s="0" t="n">
        <f aca="false">A157-32993</f>
        <v>578.955725190841</v>
      </c>
      <c r="E157" s="0" t="n">
        <f aca="false">LN(POWER(D157,1/3)/C157)</f>
        <v>-0.153075627307214</v>
      </c>
    </row>
    <row r="158" customFormat="false" ht="12.75" hidden="false" customHeight="false" outlineLevel="0" collapsed="false">
      <c r="A158" s="0" t="n">
        <v>33515.5038167939</v>
      </c>
      <c r="B158" s="0" t="n">
        <v>608</v>
      </c>
      <c r="C158" s="0" t="n">
        <v>9.84112293845564</v>
      </c>
      <c r="D158" s="0" t="n">
        <f aca="false">A158-32993</f>
        <v>522.503816793891</v>
      </c>
      <c r="E158" s="0" t="n">
        <f aca="false">LN(POWER(D158,1/3)/C158)</f>
        <v>-0.200359061421091</v>
      </c>
    </row>
    <row r="159" customFormat="false" ht="12.75" hidden="false" customHeight="false" outlineLevel="0" collapsed="false">
      <c r="A159" s="0" t="n">
        <v>33442.0595419847</v>
      </c>
      <c r="B159" s="0" t="n">
        <v>612</v>
      </c>
      <c r="C159" s="0" t="n">
        <v>9.9710846842657</v>
      </c>
      <c r="D159" s="0" t="n">
        <f aca="false">A159-32993</f>
        <v>449.05954198473</v>
      </c>
      <c r="E159" s="0" t="n">
        <f aca="false">LN(POWER(D159,1/3)/C159)</f>
        <v>-0.263970876479931</v>
      </c>
    </row>
    <row r="160" customFormat="false" ht="12.75" hidden="false" customHeight="false" outlineLevel="0" collapsed="false">
      <c r="A160" s="0" t="n">
        <v>33417.1664122137</v>
      </c>
      <c r="B160" s="0" t="n">
        <v>616</v>
      </c>
      <c r="C160" s="0" t="n">
        <v>10.1031026522216</v>
      </c>
      <c r="D160" s="0" t="n">
        <f aca="false">A160-32993</f>
        <v>424.166412213737</v>
      </c>
      <c r="E160" s="0" t="n">
        <f aca="false">LN(POWER(D160,1/3)/C160)</f>
        <v>-0.2961339500065</v>
      </c>
    </row>
    <row r="161" customFormat="false" ht="12.75" hidden="false" customHeight="false" outlineLevel="0" collapsed="false">
      <c r="A161" s="0" t="n">
        <v>33404.9923664122</v>
      </c>
      <c r="B161" s="0" t="n">
        <v>620</v>
      </c>
      <c r="C161" s="0" t="n">
        <v>10.2372092157004</v>
      </c>
      <c r="D161" s="0" t="n">
        <f aca="false">A161-32993</f>
        <v>411.992366412211</v>
      </c>
      <c r="E161" s="0" t="n">
        <f aca="false">LN(POWER(D161,1/3)/C161)</f>
        <v>-0.319027437919614</v>
      </c>
    </row>
    <row r="162" customFormat="false" ht="12.75" hidden="false" customHeight="false" outlineLevel="0" collapsed="false">
      <c r="A162" s="0" t="n">
        <v>33402.1679389313</v>
      </c>
      <c r="B162" s="0" t="n">
        <v>624</v>
      </c>
      <c r="C162" s="0" t="n">
        <v>10.3734372524417</v>
      </c>
      <c r="D162" s="0" t="n">
        <f aca="false">A162-32993</f>
        <v>409.167938931299</v>
      </c>
      <c r="E162" s="0" t="n">
        <f aca="false">LN(POWER(D162,1/3)/C162)</f>
        <v>-0.334539868367427</v>
      </c>
    </row>
    <row r="163" customFormat="false" ht="12.75" hidden="false" customHeight="false" outlineLevel="0" collapsed="false">
      <c r="A163" s="0" t="n">
        <v>33384.2396946565</v>
      </c>
      <c r="B163" s="0" t="n">
        <v>628</v>
      </c>
      <c r="C163" s="0" t="n">
        <v>10.5118201522619</v>
      </c>
      <c r="D163" s="0" t="n">
        <f aca="false">A163-32993</f>
        <v>391.239694656491</v>
      </c>
      <c r="E163" s="0" t="n">
        <f aca="false">LN(POWER(D163,1/3)/C163)</f>
        <v>-0.362726885469024</v>
      </c>
    </row>
    <row r="164" customFormat="false" ht="12.75" hidden="false" customHeight="false" outlineLevel="0" collapsed="false">
      <c r="A164" s="0" t="n">
        <v>33370.8595419847</v>
      </c>
      <c r="B164" s="0" t="n">
        <v>632</v>
      </c>
      <c r="C164" s="0" t="n">
        <v>10.6523918248834</v>
      </c>
      <c r="D164" s="0" t="n">
        <f aca="false">A164-32993</f>
        <v>377.859541984733</v>
      </c>
      <c r="E164" s="0" t="n">
        <f aca="false">LN(POWER(D164,1/3)/C164)</f>
        <v>-0.387610269931239</v>
      </c>
    </row>
    <row r="165" customFormat="false" ht="12.75" hidden="false" customHeight="false" outlineLevel="0" collapsed="false">
      <c r="A165" s="0" t="n">
        <v>33332.5618320611</v>
      </c>
      <c r="B165" s="0" t="n">
        <v>636</v>
      </c>
      <c r="C165" s="0" t="n">
        <v>10.7951867078787</v>
      </c>
      <c r="D165" s="0" t="n">
        <f aca="false">A165-32993</f>
        <v>339.561832061067</v>
      </c>
      <c r="E165" s="0" t="n">
        <f aca="false">LN(POWER(D165,1/3)/C165)</f>
        <v>-0.436548340506917</v>
      </c>
    </row>
    <row r="166" customFormat="false" ht="12.75" hidden="false" customHeight="false" outlineLevel="0" collapsed="false">
      <c r="A166" s="0" t="n">
        <v>33320.2167938931</v>
      </c>
      <c r="B166" s="0" t="n">
        <v>640</v>
      </c>
      <c r="C166" s="0" t="n">
        <v>10.9402397747326</v>
      </c>
      <c r="D166" s="0" t="n">
        <f aca="false">A166-32993</f>
        <v>327.216793893131</v>
      </c>
      <c r="E166" s="0" t="n">
        <f aca="false">LN(POWER(D166,1/3)/C166)</f>
        <v>-0.462240070841697</v>
      </c>
    </row>
    <row r="167" customFormat="false" ht="12.75" hidden="false" customHeight="false" outlineLevel="0" collapsed="false">
      <c r="A167" s="0" t="n">
        <v>33321.5648854962</v>
      </c>
      <c r="B167" s="0" t="n">
        <v>644</v>
      </c>
      <c r="C167" s="0" t="n">
        <v>11.087586400366</v>
      </c>
      <c r="D167" s="0" t="n">
        <f aca="false">A167-32993</f>
        <v>328.564885496184</v>
      </c>
      <c r="E167" s="0" t="n">
        <f aca="false">LN(POWER(D167,1/3)/C167)</f>
        <v>-0.474248027212079</v>
      </c>
    </row>
    <row r="168" customFormat="false" ht="12.75" hidden="false" customHeight="false" outlineLevel="0" collapsed="false">
      <c r="A168" s="0" t="n">
        <v>33388.8061068702</v>
      </c>
      <c r="B168" s="0" t="n">
        <v>648</v>
      </c>
      <c r="C168" s="0" t="n">
        <v>11.2372573779676</v>
      </c>
      <c r="D168" s="0" t="n">
        <f aca="false">A168-32993</f>
        <v>395.80610687023</v>
      </c>
      <c r="E168" s="0" t="n">
        <f aca="false">LN(POWER(D168,1/3)/C168)</f>
        <v>-0.425593321761988</v>
      </c>
    </row>
    <row r="169" customFormat="false" ht="12.75" hidden="false" customHeight="false" outlineLevel="0" collapsed="false">
      <c r="A169" s="0" t="n">
        <v>33506.8305343511</v>
      </c>
      <c r="B169" s="0" t="n">
        <v>652</v>
      </c>
      <c r="C169" s="0" t="n">
        <v>11.389277336433</v>
      </c>
      <c r="D169" s="0" t="n">
        <f aca="false">A169-32993</f>
        <v>513.830534351146</v>
      </c>
      <c r="E169" s="0" t="n">
        <f aca="false">LN(POWER(D169,1/3)/C169)</f>
        <v>-0.35204115778772</v>
      </c>
    </row>
    <row r="170" customFormat="false" ht="12.75" hidden="false" customHeight="false" outlineLevel="0" collapsed="false">
      <c r="A170" s="0" t="n">
        <v>33577.8045801527</v>
      </c>
      <c r="B170" s="0" t="n">
        <v>656</v>
      </c>
      <c r="C170" s="0" t="n">
        <v>11.543670485384</v>
      </c>
      <c r="D170" s="0" t="n">
        <f aca="false">A170-32993</f>
        <v>584.804580152675</v>
      </c>
      <c r="E170" s="0" t="n">
        <f aca="false">LN(POWER(D170,1/3)/C170)</f>
        <v>-0.322378030030911</v>
      </c>
    </row>
    <row r="171" customFormat="false" ht="12.75" hidden="false" customHeight="false" outlineLevel="0" collapsed="false">
      <c r="A171" s="0" t="n">
        <v>33450.093129771</v>
      </c>
      <c r="B171" s="0" t="n">
        <v>660</v>
      </c>
      <c r="C171" s="0" t="n">
        <v>11.700460995544</v>
      </c>
      <c r="D171" s="0" t="n">
        <f aca="false">A171-32993</f>
        <v>457.09312977099</v>
      </c>
      <c r="E171" s="0" t="n">
        <f aca="false">LN(POWER(D171,1/3)/C171)</f>
        <v>-0.417999190626141</v>
      </c>
    </row>
    <row r="172" customFormat="false" ht="12.75" hidden="false" customHeight="false" outlineLevel="0" collapsed="false">
      <c r="A172" s="0" t="n">
        <v>33473.3770992366</v>
      </c>
      <c r="B172" s="0" t="n">
        <v>664</v>
      </c>
      <c r="C172" s="0" t="n">
        <v>11.8596729869007</v>
      </c>
      <c r="D172" s="0" t="n">
        <f aca="false">A172-32993</f>
        <v>480.377099236641</v>
      </c>
      <c r="E172" s="0" t="n">
        <f aca="false">LN(POWER(D172,1/3)/C172)</f>
        <v>-0.414953347458452</v>
      </c>
    </row>
    <row r="173" customFormat="false" ht="12.75" hidden="false" customHeight="false" outlineLevel="0" collapsed="false">
      <c r="A173" s="0" t="n">
        <v>33465.6610687023</v>
      </c>
      <c r="B173" s="0" t="n">
        <v>668</v>
      </c>
      <c r="C173" s="0" t="n">
        <v>12.0213305163989</v>
      </c>
      <c r="D173" s="0" t="n">
        <f aca="false">A173-32993</f>
        <v>472.661068702291</v>
      </c>
      <c r="E173" s="0" t="n">
        <f aca="false">LN(POWER(D173,1/3)/C173)</f>
        <v>-0.433889756532031</v>
      </c>
    </row>
    <row r="174" customFormat="false" ht="12.75" hidden="false" customHeight="false" outlineLevel="0" collapsed="false">
      <c r="A174" s="0" t="n">
        <v>33346.3083969466</v>
      </c>
      <c r="B174" s="0" t="n">
        <v>672</v>
      </c>
      <c r="C174" s="0" t="n">
        <v>12.1854575651501</v>
      </c>
      <c r="D174" s="0" t="n">
        <f aca="false">A174-32993</f>
        <v>353.308396946566</v>
      </c>
      <c r="E174" s="0" t="n">
        <f aca="false">LN(POWER(D174,1/3)/C174)</f>
        <v>-0.544462797459535</v>
      </c>
    </row>
    <row r="175" customFormat="false" ht="12.75" hidden="false" customHeight="false" outlineLevel="0" collapsed="false">
      <c r="A175" s="0" t="n">
        <v>33298.4152671756</v>
      </c>
      <c r="B175" s="0" t="n">
        <v>676</v>
      </c>
      <c r="C175" s="0" t="n">
        <v>12.3520780251432</v>
      </c>
      <c r="D175" s="0" t="n">
        <f aca="false">A175-32993</f>
        <v>305.415267175573</v>
      </c>
      <c r="E175" s="0" t="n">
        <f aca="false">LN(POWER(D175,1/3)/C175)</f>
        <v>-0.606600182635951</v>
      </c>
    </row>
    <row r="176" customFormat="false" ht="12.75" hidden="false" customHeight="false" outlineLevel="0" collapsed="false">
      <c r="A176" s="0" t="n">
        <v>33309.7114503817</v>
      </c>
      <c r="B176" s="0" t="n">
        <v>680</v>
      </c>
      <c r="C176" s="0" t="n">
        <v>12.5212156854414</v>
      </c>
      <c r="D176" s="0" t="n">
        <f aca="false">A176-32993</f>
        <v>316.711450381677</v>
      </c>
      <c r="E176" s="0" t="n">
        <f aca="false">LN(POWER(D176,1/3)/C176)</f>
        <v>-0.608094091039181</v>
      </c>
    </row>
    <row r="177" customFormat="false" ht="12.75" hidden="false" customHeight="false" outlineLevel="0" collapsed="false">
      <c r="A177" s="0" t="n">
        <v>33300.3603053435</v>
      </c>
      <c r="B177" s="0" t="n">
        <v>684</v>
      </c>
      <c r="C177" s="0" t="n">
        <v>12.6928942178493</v>
      </c>
      <c r="D177" s="0" t="n">
        <f aca="false">A177-32993</f>
        <v>307.360305343515</v>
      </c>
      <c r="E177" s="0" t="n">
        <f aca="false">LN(POWER(D177,1/3)/C177)</f>
        <v>-0.631702095654929</v>
      </c>
    </row>
    <row r="178" customFormat="false" ht="12.75" hidden="false" customHeight="false" outlineLevel="0" collapsed="false">
      <c r="A178" s="0" t="n">
        <v>33303.9572519084</v>
      </c>
      <c r="B178" s="0" t="n">
        <v>688</v>
      </c>
      <c r="C178" s="0" t="n">
        <v>12.8671371620352</v>
      </c>
      <c r="D178" s="0" t="n">
        <f aca="false">A178-32993</f>
        <v>310.957251908396</v>
      </c>
      <c r="E178" s="0" t="n">
        <f aca="false">LN(POWER(D178,1/3)/C178)</f>
        <v>-0.641458071111385</v>
      </c>
    </row>
    <row r="179" customFormat="false" ht="12.75" hidden="false" customHeight="false" outlineLevel="0" collapsed="false">
      <c r="A179" s="0" t="n">
        <v>33287.4427480916</v>
      </c>
      <c r="B179" s="0" t="n">
        <v>692</v>
      </c>
      <c r="C179" s="0" t="n">
        <v>13.0439679100903</v>
      </c>
      <c r="D179" s="0" t="n">
        <f aca="false">A179-32993</f>
        <v>294.442748091606</v>
      </c>
      <c r="E179" s="0" t="n">
        <f aca="false">LN(POWER(D179,1/3)/C179)</f>
        <v>-0.673297604319662</v>
      </c>
    </row>
    <row r="180" customFormat="false" ht="12.75" hidden="false" customHeight="false" outlineLevel="0" collapsed="false">
      <c r="A180" s="0" t="n">
        <v>33314.8488549618</v>
      </c>
      <c r="B180" s="0" t="n">
        <v>696</v>
      </c>
      <c r="C180" s="0" t="n">
        <v>13.2234096905103</v>
      </c>
      <c r="D180" s="0" t="n">
        <f aca="false">A180-32993</f>
        <v>321.848854961834</v>
      </c>
      <c r="E180" s="0" t="n">
        <f aca="false">LN(POWER(D180,1/3)/C180)</f>
        <v>-0.657294706663472</v>
      </c>
    </row>
    <row r="181" customFormat="false" ht="12.75" hidden="false" customHeight="false" outlineLevel="0" collapsed="false">
      <c r="A181" s="0" t="n">
        <v>33299.8870229008</v>
      </c>
      <c r="B181" s="0" t="n">
        <v>700</v>
      </c>
      <c r="C181" s="0" t="n">
        <v>13.4054855515796</v>
      </c>
      <c r="D181" s="0" t="n">
        <f aca="false">A181-32993</f>
        <v>306.887022900766</v>
      </c>
      <c r="E181" s="0" t="n">
        <f aca="false">LN(POWER(D181,1/3)/C181)</f>
        <v>-0.686837433949991</v>
      </c>
    </row>
    <row r="182" customFormat="false" ht="12.75" hidden="false" customHeight="false" outlineLevel="0" collapsed="false">
      <c r="A182" s="0" t="n">
        <v>33308.5007633588</v>
      </c>
      <c r="B182" s="0" t="n">
        <v>704</v>
      </c>
      <c r="C182" s="0" t="n">
        <v>13.5902183441418</v>
      </c>
      <c r="D182" s="0" t="n">
        <f aca="false">A182-32993</f>
        <v>315.500763358781</v>
      </c>
      <c r="E182" s="0" t="n">
        <f aca="false">LN(POWER(D182,1/3)/C182)</f>
        <v>-0.691296594064238</v>
      </c>
    </row>
    <row r="183" customFormat="false" ht="12.75" hidden="false" customHeight="false" outlineLevel="0" collapsed="false">
      <c r="A183" s="0" t="n">
        <v>33326.8458015267</v>
      </c>
      <c r="B183" s="0" t="n">
        <v>708</v>
      </c>
      <c r="C183" s="0" t="n">
        <v>13.7776307037372</v>
      </c>
      <c r="D183" s="0" t="n">
        <f aca="false">A183-32993</f>
        <v>333.845801526717</v>
      </c>
      <c r="E183" s="0" t="n">
        <f aca="false">LN(POWER(D183,1/3)/C183)</f>
        <v>-0.686153242050547</v>
      </c>
    </row>
    <row r="184" customFormat="false" ht="12.75" hidden="false" customHeight="false" outlineLevel="0" collapsed="false">
      <c r="A184" s="0" t="n">
        <v>33316.2809160305</v>
      </c>
      <c r="B184" s="0" t="n">
        <v>712</v>
      </c>
      <c r="C184" s="0" t="n">
        <v>13.9677450320896</v>
      </c>
      <c r="D184" s="0" t="n">
        <f aca="false">A184-32993</f>
        <v>323.280916030533</v>
      </c>
      <c r="E184" s="0" t="n">
        <f aca="false">LN(POWER(D184,1/3)/C184)</f>
        <v>-0.710576860441696</v>
      </c>
    </row>
    <row r="185" customFormat="false" ht="12.75" hidden="false" customHeight="false" outlineLevel="0" collapsed="false">
      <c r="A185" s="0" t="n">
        <v>33323.3603053435</v>
      </c>
      <c r="B185" s="0" t="n">
        <v>716</v>
      </c>
      <c r="C185" s="0" t="n">
        <v>14.1605834779213</v>
      </c>
      <c r="D185" s="0" t="n">
        <f aca="false">A185-32993</f>
        <v>330.360305343515</v>
      </c>
      <c r="E185" s="0" t="n">
        <f aca="false">LN(POWER(D185,1/3)/C185)</f>
        <v>-0.717067662412126</v>
      </c>
    </row>
    <row r="186" customFormat="false" ht="12.75" hidden="false" customHeight="false" outlineLevel="0" collapsed="false">
      <c r="A186" s="0" t="n">
        <v>33360.5755725191</v>
      </c>
      <c r="B186" s="0" t="n">
        <v>720</v>
      </c>
      <c r="C186" s="0" t="n">
        <v>14.3561679170778</v>
      </c>
      <c r="D186" s="0" t="n">
        <f aca="false">A186-32993</f>
        <v>367.575572519083</v>
      </c>
      <c r="E186" s="0" t="n">
        <f aca="false">LN(POWER(D186,1/3)/C186)</f>
        <v>-0.695203357524992</v>
      </c>
    </row>
    <row r="187" customFormat="false" ht="12.75" hidden="false" customHeight="false" outlineLevel="0" collapsed="false">
      <c r="A187" s="0" t="n">
        <v>33332.6290076336</v>
      </c>
      <c r="B187" s="0" t="n">
        <v>724</v>
      </c>
      <c r="C187" s="0" t="n">
        <v>14.5545199319413</v>
      </c>
      <c r="D187" s="0" t="n">
        <f aca="false">A187-32993</f>
        <v>339.629007633586</v>
      </c>
      <c r="E187" s="0" t="n">
        <f aca="false">LN(POWER(D187,1/3)/C187)</f>
        <v>-0.73528363766992</v>
      </c>
    </row>
    <row r="188" customFormat="false" ht="12.75" hidden="false" customHeight="false" outlineLevel="0" collapsed="false">
      <c r="A188" s="0" t="n">
        <v>33288.613740458</v>
      </c>
      <c r="B188" s="0" t="n">
        <v>728</v>
      </c>
      <c r="C188" s="0" t="n">
        <v>14.7556607901123</v>
      </c>
      <c r="D188" s="0" t="n">
        <f aca="false">A188-32993</f>
        <v>295.613740458015</v>
      </c>
      <c r="E188" s="0" t="n">
        <f aca="false">LN(POWER(D188,1/3)/C188)</f>
        <v>-0.795275567782286</v>
      </c>
    </row>
    <row r="189" customFormat="false" ht="12.75" hidden="false" customHeight="false" outlineLevel="0" collapsed="false">
      <c r="A189" s="0" t="n">
        <v>33287.2106870229</v>
      </c>
      <c r="B189" s="0" t="n">
        <v>732</v>
      </c>
      <c r="C189" s="0" t="n">
        <v>14.959611422336</v>
      </c>
      <c r="D189" s="0" t="n">
        <f aca="false">A189-32993</f>
        <v>294.210687022904</v>
      </c>
      <c r="E189" s="0" t="n">
        <f aca="false">LN(POWER(D189,1/3)/C189)</f>
        <v>-0.810588620028127</v>
      </c>
    </row>
    <row r="190" customFormat="false" ht="12.75" hidden="false" customHeight="false" outlineLevel="0" collapsed="false">
      <c r="A190" s="0" t="n">
        <v>33291.4595419847</v>
      </c>
      <c r="B190" s="0" t="n">
        <v>736</v>
      </c>
      <c r="C190" s="0" t="n">
        <v>15.1663923996546</v>
      </c>
      <c r="D190" s="0" t="n">
        <f aca="false">A190-32993</f>
        <v>298.459541984732</v>
      </c>
      <c r="E190" s="0" t="n">
        <f aca="false">LN(POWER(D190,1/3)/C190)</f>
        <v>-0.819537158283698</v>
      </c>
    </row>
    <row r="191" customFormat="false" ht="12.75" hidden="false" customHeight="false" outlineLevel="0" collapsed="false">
      <c r="A191" s="0" t="n">
        <v>33278.7022900763</v>
      </c>
      <c r="B191" s="0" t="n">
        <v>740</v>
      </c>
      <c r="C191" s="0" t="n">
        <v>15.3760239097592</v>
      </c>
      <c r="D191" s="0" t="n">
        <f aca="false">A191-32993</f>
        <v>285.702290076333</v>
      </c>
      <c r="E191" s="0" t="n">
        <f aca="false">LN(POWER(D191,1/3)/C191)</f>
        <v>-0.847825965607695</v>
      </c>
    </row>
    <row r="192" customFormat="false" ht="12.75" hidden="false" customHeight="false" outlineLevel="0" collapsed="false">
      <c r="A192" s="0" t="n">
        <v>33300.841221374</v>
      </c>
      <c r="B192" s="0" t="n">
        <v>744</v>
      </c>
      <c r="C192" s="0" t="n">
        <v>15.5885257325204</v>
      </c>
      <c r="D192" s="0" t="n">
        <f aca="false">A192-32993</f>
        <v>307.841221374045</v>
      </c>
      <c r="E192" s="0" t="n">
        <f aca="false">LN(POWER(D192,1/3)/C192)</f>
        <v>-0.836673735310407</v>
      </c>
    </row>
    <row r="193" customFormat="false" ht="12.75" hidden="false" customHeight="false" outlineLevel="0" collapsed="false">
      <c r="A193" s="0" t="n">
        <v>33324.0244274809</v>
      </c>
      <c r="B193" s="0" t="n">
        <v>748</v>
      </c>
      <c r="C193" s="0" t="n">
        <v>15.8039172146724</v>
      </c>
      <c r="D193" s="0" t="n">
        <f aca="false">A193-32993</f>
        <v>331.024427480916</v>
      </c>
      <c r="E193" s="0" t="n">
        <f aca="false">LN(POWER(D193,1/3)/C193)</f>
        <v>-0.82619377705385</v>
      </c>
    </row>
    <row r="194" customFormat="false" ht="12.75" hidden="false" customHeight="false" outlineLevel="0" collapsed="false">
      <c r="A194" s="0" t="n">
        <v>33387.2564885496</v>
      </c>
      <c r="B194" s="0" t="n">
        <v>752</v>
      </c>
      <c r="C194" s="0" t="n">
        <v>16.0222172436262</v>
      </c>
      <c r="D194" s="0" t="n">
        <f aca="false">A194-32993</f>
        <v>394.256488549618</v>
      </c>
      <c r="E194" s="0" t="n">
        <f aca="false">LN(POWER(D194,1/3)/C194)</f>
        <v>-0.781642442228935</v>
      </c>
    </row>
    <row r="195" customFormat="false" ht="12.75" hidden="false" customHeight="false" outlineLevel="0" collapsed="false">
      <c r="A195" s="0" t="n">
        <v>33305.5007633588</v>
      </c>
      <c r="B195" s="0" t="n">
        <v>756</v>
      </c>
      <c r="C195" s="0" t="n">
        <v>16.2434442203868</v>
      </c>
      <c r="D195" s="0" t="n">
        <f aca="false">A195-32993</f>
        <v>312.500763358781</v>
      </c>
      <c r="E195" s="0" t="n">
        <f aca="false">LN(POWER(D195,1/3)/C195)</f>
        <v>-0.87282042414282</v>
      </c>
    </row>
    <row r="196" customFormat="false" ht="12.75" hidden="false" customHeight="false" outlineLevel="0" collapsed="false">
      <c r="A196" s="0" t="n">
        <v>33296.5572519084</v>
      </c>
      <c r="B196" s="0" t="n">
        <v>760</v>
      </c>
      <c r="C196" s="0" t="n">
        <v>16.4676160315479</v>
      </c>
      <c r="D196" s="0" t="n">
        <f aca="false">A196-32993</f>
        <v>303.557251908394</v>
      </c>
      <c r="E196" s="0" t="n">
        <f aca="false">LN(POWER(D196,1/3)/C196)</f>
        <v>-0.896205710395956</v>
      </c>
    </row>
    <row r="197" customFormat="false" ht="12.75" hidden="false" customHeight="false" outlineLevel="0" collapsed="false">
      <c r="A197" s="0" t="n">
        <v>33258.5526717557</v>
      </c>
      <c r="B197" s="0" t="n">
        <v>764</v>
      </c>
      <c r="C197" s="0" t="n">
        <v>16.6947500203373</v>
      </c>
      <c r="D197" s="0" t="n">
        <f aca="false">A197-32993</f>
        <v>265.552671755722</v>
      </c>
      <c r="E197" s="0" t="n">
        <f aca="false">LN(POWER(D197,1/3)/C197)</f>
        <v>-0.954489897280712</v>
      </c>
    </row>
    <row r="198" customFormat="false" ht="12.75" hidden="false" customHeight="false" outlineLevel="0" collapsed="false">
      <c r="A198" s="0" t="n">
        <v>33233.6458015267</v>
      </c>
      <c r="B198" s="0" t="n">
        <v>768</v>
      </c>
      <c r="C198" s="0" t="n">
        <v>16.9248629566872</v>
      </c>
      <c r="D198" s="0" t="n">
        <f aca="false">A198-32993</f>
        <v>240.64580152672</v>
      </c>
      <c r="E198" s="0" t="n">
        <f aca="false">LN(POWER(D198,1/3)/C198)</f>
        <v>-1.00100833860211</v>
      </c>
    </row>
    <row r="199" customFormat="false" ht="12.75" hidden="false" customHeight="false" outlineLevel="0" collapsed="false">
      <c r="A199" s="0" t="n">
        <v>33236.6320610687</v>
      </c>
      <c r="B199" s="0" t="n">
        <v>772</v>
      </c>
      <c r="C199" s="0" t="n">
        <v>17.157971006298</v>
      </c>
      <c r="D199" s="0" t="n">
        <f aca="false">A199-32993</f>
        <v>243.632061068703</v>
      </c>
      <c r="E199" s="0" t="n">
        <f aca="false">LN(POWER(D199,1/3)/C199)</f>
        <v>-1.01057646709007</v>
      </c>
    </row>
    <row r="200" customFormat="false" ht="12.75" hidden="false" customHeight="false" outlineLevel="0" collapsed="false">
      <c r="A200" s="0" t="n">
        <v>33243.2503816794</v>
      </c>
      <c r="B200" s="0" t="n">
        <v>776</v>
      </c>
      <c r="C200" s="0" t="n">
        <v>17.39408969867</v>
      </c>
      <c r="D200" s="0" t="n">
        <f aca="false">A200-32993</f>
        <v>250.250381679391</v>
      </c>
      <c r="E200" s="0" t="n">
        <f aca="false">LN(POWER(D200,1/3)/C200)</f>
        <v>-1.01530982823297</v>
      </c>
    </row>
    <row r="201" customFormat="false" ht="12.75" hidden="false" customHeight="false" outlineLevel="0" collapsed="false">
      <c r="A201" s="0" t="n">
        <v>33253.5267175573</v>
      </c>
      <c r="B201" s="0" t="n">
        <v>780</v>
      </c>
      <c r="C201" s="0" t="n">
        <v>17.6332338940713</v>
      </c>
      <c r="D201" s="0" t="n">
        <f aca="false">A201-32993</f>
        <v>260.526717557252</v>
      </c>
      <c r="E201" s="0" t="n">
        <f aca="false">LN(POWER(D201,1/3)/C201)</f>
        <v>-1.01555027139127</v>
      </c>
    </row>
    <row r="202" customFormat="false" ht="12.75" hidden="false" customHeight="false" outlineLevel="0" collapsed="false">
      <c r="A202" s="0" t="n">
        <v>33405.3847328244</v>
      </c>
      <c r="B202" s="0" t="n">
        <v>750</v>
      </c>
      <c r="C202" s="0" t="n">
        <v>16.1274452874498</v>
      </c>
      <c r="D202" s="0" t="n">
        <f aca="false">A202-33058</f>
        <v>347.38473282443</v>
      </c>
      <c r="E202" s="0" t="n">
        <f aca="false">LN(POWER(D202,1/3)/C202)</f>
        <v>-0.83037819495927</v>
      </c>
    </row>
    <row r="203" customFormat="false" ht="12.75" hidden="false" customHeight="false" outlineLevel="0" collapsed="false">
      <c r="A203" s="0" t="n">
        <v>33408.3557251908</v>
      </c>
      <c r="B203" s="0" t="n">
        <v>754</v>
      </c>
      <c r="C203" s="0" t="n">
        <v>16.4463917180884</v>
      </c>
      <c r="D203" s="0" t="n">
        <f aca="false">A203-33058</f>
        <v>350.355725190842</v>
      </c>
      <c r="E203" s="0" t="n">
        <f aca="false">LN(POWER(D203,1/3)/C203)</f>
        <v>-0.84712310602992</v>
      </c>
    </row>
    <row r="204" customFormat="false" ht="12.75" hidden="false" customHeight="false" outlineLevel="0" collapsed="false">
      <c r="A204" s="0" t="n">
        <v>33446.9480916031</v>
      </c>
      <c r="B204" s="0" t="n">
        <v>758</v>
      </c>
      <c r="C204" s="0" t="n">
        <v>16.7713800259459</v>
      </c>
      <c r="D204" s="0" t="n">
        <f aca="false">A204-33058</f>
        <v>388.948091603052</v>
      </c>
      <c r="E204" s="0" t="n">
        <f aca="false">LN(POWER(D204,1/3)/C204)</f>
        <v>-0.831858565764641</v>
      </c>
    </row>
    <row r="205" customFormat="false" ht="12.75" hidden="false" customHeight="false" outlineLevel="0" collapsed="false">
      <c r="A205" s="0" t="n">
        <v>33477.2534351145</v>
      </c>
      <c r="B205" s="0" t="n">
        <v>762</v>
      </c>
      <c r="C205" s="0" t="n">
        <v>17.1024588843079</v>
      </c>
      <c r="D205" s="0" t="n">
        <f aca="false">A205-33058</f>
        <v>419.2534351145</v>
      </c>
      <c r="E205" s="0" t="n">
        <f aca="false">LN(POWER(D205,1/3)/C205)</f>
        <v>-0.826397049526825</v>
      </c>
    </row>
    <row r="206" customFormat="false" ht="12.75" hidden="false" customHeight="false" outlineLevel="0" collapsed="false">
      <c r="A206" s="0" t="n">
        <v>33436.1557251908</v>
      </c>
      <c r="B206" s="0" t="n">
        <v>766</v>
      </c>
      <c r="C206" s="0" t="n">
        <v>17.4396744050772</v>
      </c>
      <c r="D206" s="0" t="n">
        <f aca="false">A206-33058</f>
        <v>378.155725190838</v>
      </c>
      <c r="E206" s="0" t="n">
        <f aca="false">LN(POWER(D206,1/3)/C206)</f>
        <v>-0.880312388143909</v>
      </c>
    </row>
    <row r="207" customFormat="false" ht="12.75" hidden="false" customHeight="false" outlineLevel="0" collapsed="false">
      <c r="A207" s="0" t="n">
        <v>33430.3694656489</v>
      </c>
      <c r="B207" s="0" t="n">
        <v>770</v>
      </c>
      <c r="C207" s="0" t="n">
        <v>17.7830699450743</v>
      </c>
      <c r="D207" s="0" t="n">
        <f aca="false">A207-33058</f>
        <v>372.369465648852</v>
      </c>
      <c r="E207" s="0" t="n">
        <f aca="false">LN(POWER(D207,1/3)/C207)</f>
        <v>-0.904951361803115</v>
      </c>
    </row>
    <row r="208" customFormat="false" ht="12.75" hidden="false" customHeight="false" outlineLevel="0" collapsed="false">
      <c r="A208" s="0" t="n">
        <v>33441.7816793893</v>
      </c>
      <c r="B208" s="0" t="n">
        <v>774</v>
      </c>
      <c r="C208" s="0" t="n">
        <v>18.1326859031016</v>
      </c>
      <c r="D208" s="0" t="n">
        <f aca="false">A208-33058</f>
        <v>383.781679389314</v>
      </c>
      <c r="E208" s="0" t="n">
        <f aca="false">LN(POWER(D208,1/3)/C208)</f>
        <v>-0.914358211467074</v>
      </c>
    </row>
    <row r="209" customFormat="false" ht="12.75" hidden="false" customHeight="false" outlineLevel="0" collapsed="false">
      <c r="A209" s="0" t="n">
        <v>33434.7618320611</v>
      </c>
      <c r="B209" s="0" t="n">
        <v>778</v>
      </c>
      <c r="C209" s="0" t="n">
        <v>18.4885595073901</v>
      </c>
      <c r="D209" s="0" t="n">
        <f aca="false">A209-33058</f>
        <v>376.761832061071</v>
      </c>
      <c r="E209" s="0" t="n">
        <f aca="false">LN(POWER(D209,1/3)/C209)</f>
        <v>-0.939947721581485</v>
      </c>
    </row>
    <row r="210" customFormat="false" ht="12.75" hidden="false" customHeight="false" outlineLevel="0" collapsed="false">
      <c r="A210" s="0" t="n">
        <v>33484.4992366412</v>
      </c>
      <c r="B210" s="0" t="n">
        <v>782</v>
      </c>
      <c r="C210" s="0" t="n">
        <v>18.8507245930342</v>
      </c>
      <c r="D210" s="0" t="n">
        <f aca="false">A210-33058</f>
        <v>426.499236641219</v>
      </c>
      <c r="E210" s="0" t="n">
        <f aca="false">LN(POWER(D210,1/3)/C210)</f>
        <v>-0.91801449406771</v>
      </c>
    </row>
    <row r="211" customFormat="false" ht="12.75" hidden="false" customHeight="false" outlineLevel="0" collapsed="false">
      <c r="A211" s="0" t="n">
        <v>33583.4595419847</v>
      </c>
      <c r="B211" s="0" t="n">
        <v>786</v>
      </c>
      <c r="C211" s="0" t="n">
        <v>19.2192113690051</v>
      </c>
      <c r="D211" s="0" t="n">
        <f aca="false">A211-33058</f>
        <v>525.459541984732</v>
      </c>
      <c r="E211" s="0" t="n">
        <f aca="false">LN(POWER(D211,1/3)/C211)</f>
        <v>-0.867819304980672</v>
      </c>
    </row>
    <row r="212" customFormat="false" ht="12.75" hidden="false" customHeight="false" outlineLevel="0" collapsed="false">
      <c r="A212" s="0" t="n">
        <v>33577.6030534351</v>
      </c>
      <c r="B212" s="0" t="n">
        <v>790</v>
      </c>
      <c r="C212" s="0" t="n">
        <v>19.5940461743152</v>
      </c>
      <c r="D212" s="0" t="n">
        <f aca="false">A212-33058</f>
        <v>519.603053435116</v>
      </c>
      <c r="E212" s="0" t="n">
        <f aca="false">LN(POWER(D212,1/3)/C212)</f>
        <v>-0.890870699710086</v>
      </c>
    </row>
    <row r="213" customFormat="false" ht="12.75" hidden="false" customHeight="false" outlineLevel="0" collapsed="false">
      <c r="A213" s="0" t="n">
        <v>33513.5480916031</v>
      </c>
      <c r="B213" s="0" t="n">
        <v>794</v>
      </c>
      <c r="C213" s="0" t="n">
        <v>19.9752512228942</v>
      </c>
      <c r="D213" s="0" t="n">
        <f aca="false">A213-33058</f>
        <v>455.54809160305</v>
      </c>
      <c r="E213" s="0" t="n">
        <f aca="false">LN(POWER(D213,1/3)/C213)</f>
        <v>-0.953993638127054</v>
      </c>
    </row>
    <row r="214" customFormat="false" ht="12.75" hidden="false" customHeight="false" outlineLevel="0" collapsed="false">
      <c r="A214" s="0" t="n">
        <v>33511.172519084</v>
      </c>
      <c r="B214" s="0" t="n">
        <v>798</v>
      </c>
      <c r="C214" s="0" t="n">
        <v>20.3628443367144</v>
      </c>
      <c r="D214" s="0" t="n">
        <f aca="false">A214-33058</f>
        <v>453.172519083972</v>
      </c>
      <c r="E214" s="0" t="n">
        <f aca="false">LN(POWER(D214,1/3)/C214)</f>
        <v>-0.974954254183383</v>
      </c>
    </row>
    <row r="215" customFormat="false" ht="12.75" hidden="false" customHeight="false" outlineLevel="0" collapsed="false">
      <c r="A215" s="0" t="n">
        <v>33543.2854961832</v>
      </c>
      <c r="B215" s="0" t="n">
        <v>802</v>
      </c>
      <c r="C215" s="0" t="n">
        <v>20.756838666692</v>
      </c>
      <c r="D215" s="0" t="n">
        <f aca="false">A215-33058</f>
        <v>485.285496183205</v>
      </c>
      <c r="E215" s="0" t="n">
        <f aca="false">LN(POWER(D215,1/3)/C215)</f>
        <v>-0.971296643452762</v>
      </c>
    </row>
    <row r="216" customFormat="false" ht="12.75" hidden="false" customHeight="false" outlineLevel="0" collapsed="false">
      <c r="A216" s="0" t="n">
        <v>33665.0992366412</v>
      </c>
      <c r="B216" s="0" t="n">
        <v>806</v>
      </c>
      <c r="C216" s="0" t="n">
        <v>21.1572424008677</v>
      </c>
      <c r="D216" s="0" t="n">
        <f aca="false">A216-33058</f>
        <v>607.099236641225</v>
      </c>
      <c r="E216" s="0" t="n">
        <f aca="false">LN(POWER(D216,1/3)/C216)</f>
        <v>-0.915751522260806</v>
      </c>
    </row>
    <row r="217" customFormat="false" ht="12.75" hidden="false" customHeight="false" outlineLevel="0" collapsed="false">
      <c r="A217" s="0" t="n">
        <v>33769.4763358779</v>
      </c>
      <c r="B217" s="0" t="n">
        <v>810</v>
      </c>
      <c r="C217" s="0" t="n">
        <v>21.564058459353</v>
      </c>
      <c r="D217" s="0" t="n">
        <f aca="false">A217-33058</f>
        <v>711.476335877866</v>
      </c>
      <c r="E217" s="0" t="n">
        <f aca="false">LN(POWER(D217,1/3)/C217)</f>
        <v>-0.881913916057617</v>
      </c>
    </row>
    <row r="218" customFormat="false" ht="12.75" hidden="false" customHeight="false" outlineLevel="0" collapsed="false">
      <c r="A218" s="0" t="n">
        <v>33794.3221374046</v>
      </c>
      <c r="B218" s="0" t="n">
        <v>814</v>
      </c>
      <c r="C218" s="0" t="n">
        <v>21.9772841787571</v>
      </c>
      <c r="D218" s="0" t="n">
        <f aca="false">A218-33058</f>
        <v>736.322137404583</v>
      </c>
      <c r="E218" s="0" t="n">
        <f aca="false">LN(POWER(D218,1/3)/C218)</f>
        <v>-0.889453479374198</v>
      </c>
    </row>
    <row r="219" customFormat="false" ht="12.75" hidden="false" customHeight="false" outlineLevel="0" collapsed="false">
      <c r="A219" s="0" t="n">
        <v>33969.0167938931</v>
      </c>
      <c r="B219" s="0" t="n">
        <v>818</v>
      </c>
      <c r="C219" s="0" t="n">
        <v>22.3969477739718</v>
      </c>
      <c r="D219" s="0" t="n">
        <f aca="false">A219-33058</f>
        <v>911.016793893126</v>
      </c>
      <c r="E219" s="0" t="n">
        <f aca="false">LN(POWER(D219,1/3)/C219)</f>
        <v>-0.83740424559957</v>
      </c>
    </row>
    <row r="220" customFormat="false" ht="12.75" hidden="false" customHeight="false" outlineLevel="0" collapsed="false">
      <c r="A220" s="0" t="n">
        <v>33941.0427480916</v>
      </c>
      <c r="B220" s="0" t="n">
        <v>822</v>
      </c>
      <c r="C220" s="0" t="n">
        <v>22.8232038924985</v>
      </c>
      <c r="D220" s="0" t="n">
        <f aca="false">A220-33058</f>
        <v>883.042748091604</v>
      </c>
      <c r="E220" s="0" t="n">
        <f aca="false">LN(POWER(D220,1/3)/C220)</f>
        <v>-0.866653195767641</v>
      </c>
    </row>
    <row r="221" customFormat="false" ht="12.75" hidden="false" customHeight="false" outlineLevel="0" collapsed="false">
      <c r="A221" s="0" t="n">
        <v>33931.9893129771</v>
      </c>
      <c r="B221" s="0" t="n">
        <v>826</v>
      </c>
      <c r="C221" s="0" t="n">
        <v>23.2562410273068</v>
      </c>
      <c r="D221" s="0" t="n">
        <f aca="false">A221-33058</f>
        <v>873.989312977101</v>
      </c>
      <c r="E221" s="0" t="n">
        <f aca="false">LN(POWER(D221,1/3)/C221)</f>
        <v>-0.888884144672219</v>
      </c>
    </row>
    <row r="222" customFormat="false" ht="12.75" hidden="false" customHeight="false" outlineLevel="0" collapsed="false">
      <c r="A222" s="0" t="n">
        <v>34045.306870229</v>
      </c>
      <c r="B222" s="0" t="n">
        <v>830</v>
      </c>
      <c r="C222" s="0" t="n">
        <v>23.6962549491382</v>
      </c>
      <c r="D222" s="0" t="n">
        <f aca="false">A222-33058</f>
        <v>987.306870229011</v>
      </c>
      <c r="E222" s="0" t="n">
        <f aca="false">LN(POWER(D222,1/3)/C222)</f>
        <v>-0.866990048898904</v>
      </c>
    </row>
    <row r="223" customFormat="false" ht="12.75" hidden="false" customHeight="false" outlineLevel="0" collapsed="false">
      <c r="A223" s="0" t="n">
        <v>33936.358778626</v>
      </c>
      <c r="B223" s="0" t="n">
        <v>834</v>
      </c>
      <c r="C223" s="0" t="n">
        <v>24.1434489957107</v>
      </c>
      <c r="D223" s="0" t="n">
        <f aca="false">A223-33058</f>
        <v>878.358778625952</v>
      </c>
      <c r="E223" s="0" t="n">
        <f aca="false">LN(POWER(D223,1/3)/C223)</f>
        <v>-0.924661366229069</v>
      </c>
    </row>
    <row r="224" customFormat="false" ht="12.75" hidden="false" customHeight="false" outlineLevel="0" collapsed="false">
      <c r="A224" s="0" t="n">
        <v>33828.7969465649</v>
      </c>
      <c r="B224" s="0" t="n">
        <v>838</v>
      </c>
      <c r="C224" s="0" t="n">
        <v>24.5980343720478</v>
      </c>
      <c r="D224" s="0" t="n">
        <f aca="false">A224-33058</f>
        <v>770.796946564886</v>
      </c>
      <c r="E224" s="0" t="n">
        <f aca="false">LN(POWER(D224,1/3)/C224)</f>
        <v>-0.986858211121252</v>
      </c>
    </row>
    <row r="225" customFormat="false" ht="12.75" hidden="false" customHeight="false" outlineLevel="0" collapsed="false">
      <c r="A225" s="0" t="n">
        <v>33747.9923664122</v>
      </c>
      <c r="B225" s="0" t="n">
        <v>842</v>
      </c>
      <c r="C225" s="0" t="n">
        <v>25.0602304623462</v>
      </c>
      <c r="D225" s="0" t="n">
        <f aca="false">A225-33058</f>
        <v>689.992366412211</v>
      </c>
      <c r="E225" s="0" t="n">
        <f aca="false">LN(POWER(D225,1/3)/C225)</f>
        <v>-1.04238863439494</v>
      </c>
    </row>
    <row r="226" customFormat="false" ht="12.75" hidden="false" customHeight="false" outlineLevel="0" collapsed="false">
      <c r="A226" s="0" t="n">
        <v>33699.4916030534</v>
      </c>
      <c r="B226" s="0" t="n">
        <v>846</v>
      </c>
      <c r="C226" s="0" t="n">
        <v>25.5302651538121</v>
      </c>
      <c r="D226" s="0" t="n">
        <f aca="false">A226-33058</f>
        <v>641.491603053437</v>
      </c>
      <c r="E226" s="0" t="n">
        <f aca="false">LN(POWER(D226,1/3)/C226)</f>
        <v>-1.0852659190295</v>
      </c>
    </row>
    <row r="227" customFormat="false" ht="12.75" hidden="false" customHeight="false" outlineLevel="0" collapsed="false">
      <c r="A227" s="0" t="n">
        <v>33646.8076335878</v>
      </c>
      <c r="B227" s="0" t="n">
        <v>850</v>
      </c>
      <c r="C227" s="0" t="n">
        <v>26.0083751729118</v>
      </c>
      <c r="D227" s="0" t="n">
        <f aca="false">A227-33058</f>
        <v>588.807633587785</v>
      </c>
      <c r="E227" s="0" t="n">
        <f aca="false">LN(POWER(D227,1/3)/C227)</f>
        <v>-1.13238543085846</v>
      </c>
    </row>
    <row r="228" customFormat="false" ht="12.75" hidden="false" customHeight="false" outlineLevel="0" collapsed="false">
      <c r="A228" s="0" t="n">
        <v>33624.6458015267</v>
      </c>
      <c r="B228" s="0" t="n">
        <v>854</v>
      </c>
      <c r="C228" s="0" t="n">
        <v>26.4948064344969</v>
      </c>
      <c r="D228" s="0" t="n">
        <f aca="false">A228-33058</f>
        <v>566.64580152672</v>
      </c>
      <c r="E228" s="0" t="n">
        <f aca="false">LN(POWER(D228,1/3)/C228)</f>
        <v>-1.16370392355996</v>
      </c>
    </row>
    <row r="229" customFormat="false" ht="12.75" hidden="false" customHeight="false" outlineLevel="0" collapsed="false">
      <c r="A229" s="0" t="n">
        <v>33626.6671755725</v>
      </c>
      <c r="B229" s="0" t="n">
        <v>858</v>
      </c>
      <c r="C229" s="0" t="n">
        <v>26.9898144042838</v>
      </c>
      <c r="D229" s="0" t="n">
        <f aca="false">A229-33058</f>
        <v>568.667175572518</v>
      </c>
      <c r="E229" s="0" t="n">
        <f aca="false">LN(POWER(D229,1/3)/C229)</f>
        <v>-1.1810277724461</v>
      </c>
    </row>
    <row r="230" customFormat="false" ht="12.75" hidden="false" customHeight="false" outlineLevel="0" collapsed="false">
      <c r="A230" s="0" t="n">
        <v>33575.265648855</v>
      </c>
      <c r="B230" s="0" t="n">
        <v>862</v>
      </c>
      <c r="C230" s="0" t="n">
        <v>27.4936644751815</v>
      </c>
      <c r="D230" s="0" t="n">
        <f aca="false">A230-33058</f>
        <v>517.265648854962</v>
      </c>
      <c r="E230" s="0" t="n">
        <f aca="false">LN(POWER(D230,1/3)/C230)</f>
        <v>-1.23110340537078</v>
      </c>
    </row>
    <row r="231" customFormat="false" ht="12.75" hidden="false" customHeight="false" outlineLevel="0" collapsed="false">
      <c r="A231" s="0" t="n">
        <v>33537.6824427481</v>
      </c>
      <c r="B231" s="0" t="n">
        <v>866</v>
      </c>
      <c r="C231" s="0" t="n">
        <v>28.0066323579832</v>
      </c>
      <c r="D231" s="0" t="n">
        <f aca="false">A231-33058</f>
        <v>479.68244274809</v>
      </c>
      <c r="E231" s="0" t="n">
        <f aca="false">LN(POWER(D231,1/3)/C231)</f>
        <v>-1.27473324960234</v>
      </c>
    </row>
    <row r="232" customFormat="false" ht="12.75" hidden="false" customHeight="false" outlineLevel="0" collapsed="false">
      <c r="A232" s="0" t="n">
        <v>33533.8519083969</v>
      </c>
      <c r="B232" s="0" t="n">
        <v>870</v>
      </c>
      <c r="C232" s="0" t="n">
        <v>28.5290044869525</v>
      </c>
      <c r="D232" s="0" t="n">
        <f aca="false">A232-33058</f>
        <v>475.851908396944</v>
      </c>
      <c r="E232" s="0" t="n">
        <f aca="false">LN(POWER(D232,1/3)/C232)</f>
        <v>-1.2958857080605</v>
      </c>
    </row>
    <row r="233" customFormat="false" ht="12.75" hidden="false" customHeight="false" outlineLevel="0" collapsed="false">
      <c r="A233" s="0" t="n">
        <v>33492.8732824428</v>
      </c>
      <c r="B233" s="0" t="n">
        <v>874</v>
      </c>
      <c r="C233" s="0" t="n">
        <v>29.061078440856</v>
      </c>
      <c r="D233" s="0" t="n">
        <f aca="false">A233-33058</f>
        <v>434.87328244275</v>
      </c>
      <c r="E233" s="0" t="n">
        <f aca="false">LN(POWER(D233,1/3)/C233)</f>
        <v>-1.34438154031426</v>
      </c>
    </row>
    <row r="234" customFormat="false" ht="12.75" hidden="false" customHeight="false" outlineLevel="0" collapsed="false">
      <c r="A234" s="0" t="n">
        <v>33490.8534351145</v>
      </c>
      <c r="B234" s="0" t="n">
        <v>878</v>
      </c>
      <c r="C234" s="0" t="n">
        <v>29.6031633800153</v>
      </c>
      <c r="D234" s="0" t="n">
        <f aca="false">A234-33058</f>
        <v>432.853435114506</v>
      </c>
      <c r="E234" s="0" t="n">
        <f aca="false">LN(POWER(D234,1/3)/C234)</f>
        <v>-1.36441483200973</v>
      </c>
    </row>
    <row r="235" customFormat="false" ht="12.75" hidden="false" customHeight="false" outlineLevel="0" collapsed="false">
      <c r="A235" s="0" t="n">
        <v>33516.7786259542</v>
      </c>
      <c r="B235" s="0" t="n">
        <v>882</v>
      </c>
      <c r="C235" s="0" t="n">
        <v>30.1555804999688</v>
      </c>
      <c r="D235" s="0" t="n">
        <f aca="false">A235-33058</f>
        <v>458.778625954197</v>
      </c>
      <c r="E235" s="0" t="n">
        <f aca="false">LN(POWER(D235,1/3)/C235)</f>
        <v>-1.36351406481479</v>
      </c>
    </row>
    <row r="236" customFormat="false" ht="12.75" hidden="false" customHeight="false" outlineLevel="0" collapsed="false">
      <c r="A236" s="0" t="n">
        <v>33475.3496183206</v>
      </c>
      <c r="B236" s="0" t="n">
        <v>886</v>
      </c>
      <c r="C236" s="0" t="n">
        <v>30.7186635023586</v>
      </c>
      <c r="D236" s="0" t="n">
        <f aca="false">A236-33058</f>
        <v>417.349618320608</v>
      </c>
      <c r="E236" s="0" t="n">
        <f aca="false">LN(POWER(D236,1/3)/C236)</f>
        <v>-1.41356230696193</v>
      </c>
    </row>
    <row r="237" customFormat="false" ht="12.75" hidden="false" customHeight="false" outlineLevel="0" collapsed="false">
      <c r="A237" s="0" t="n">
        <v>33434.8778625954</v>
      </c>
      <c r="B237" s="0" t="n">
        <v>890</v>
      </c>
      <c r="C237" s="0" t="n">
        <v>31.292759083678</v>
      </c>
      <c r="D237" s="0" t="n">
        <f aca="false">A237-33058</f>
        <v>376.877862595422</v>
      </c>
      <c r="E237" s="0" t="n">
        <f aca="false">LN(POWER(D237,1/3)/C237)</f>
        <v>-1.46607967724934</v>
      </c>
    </row>
    <row r="238" customFormat="false" ht="12.75" hidden="false" customHeight="false" outlineLevel="0" collapsed="false">
      <c r="A238" s="0" t="n">
        <v>33361.0198473282</v>
      </c>
      <c r="B238" s="0" t="n">
        <v>894</v>
      </c>
      <c r="C238" s="0" t="n">
        <v>31.8782274425385</v>
      </c>
      <c r="D238" s="0" t="n">
        <f aca="false">A238-33058</f>
        <v>303.019847328244</v>
      </c>
      <c r="E238" s="0" t="n">
        <f aca="false">LN(POWER(D238,1/3)/C238)</f>
        <v>-1.55732381608621</v>
      </c>
    </row>
    <row r="239" customFormat="false" ht="12.75" hidden="false" customHeight="false" outlineLevel="0" collapsed="false">
      <c r="A239" s="0" t="n">
        <v>33322.5908396947</v>
      </c>
      <c r="B239" s="0" t="n">
        <v>898</v>
      </c>
      <c r="C239" s="0" t="n">
        <v>32.4754428061399</v>
      </c>
      <c r="D239" s="0" t="n">
        <f aca="false">A239-33058</f>
        <v>264.590839694654</v>
      </c>
      <c r="E239" s="0" t="n">
        <f aca="false">LN(POWER(D239,1/3)/C239)</f>
        <v>-1.62108932054475</v>
      </c>
    </row>
    <row r="240" customFormat="false" ht="12.75" hidden="false" customHeight="false" outlineLevel="0" collapsed="false">
      <c r="A240" s="0" t="n">
        <v>33305.6900763359</v>
      </c>
      <c r="B240" s="0" t="n">
        <v>902</v>
      </c>
      <c r="C240" s="0" t="n">
        <v>33.0847939766508</v>
      </c>
      <c r="D240" s="0" t="n">
        <f aca="false">A240-33058</f>
        <v>247.690076335879</v>
      </c>
      <c r="E240" s="0" t="n">
        <f aca="false">LN(POWER(D240,1/3)/C240)</f>
        <v>-1.66168102286749</v>
      </c>
    </row>
    <row r="241" customFormat="false" ht="12.75" hidden="false" customHeight="false" outlineLevel="0" collapsed="false">
      <c r="A241" s="0" t="n">
        <v>33307.9236641221</v>
      </c>
      <c r="B241" s="0" t="n">
        <v>906</v>
      </c>
      <c r="C241" s="0" t="n">
        <v>33.7066848982326</v>
      </c>
      <c r="D241" s="0" t="n">
        <f aca="false">A241-33058</f>
        <v>249.923664122136</v>
      </c>
      <c r="E241" s="0" t="n">
        <f aca="false">LN(POWER(D241,1/3)/C241)</f>
        <v>-1.67731100671132</v>
      </c>
    </row>
    <row r="242" customFormat="false" ht="12.75" hidden="false" customHeight="false" outlineLevel="0" collapsed="false">
      <c r="A242" s="0" t="n">
        <v>33283.4900763359</v>
      </c>
      <c r="B242" s="0" t="n">
        <v>910</v>
      </c>
      <c r="C242" s="0" t="n">
        <v>34.3415352454672</v>
      </c>
      <c r="D242" s="0" t="n">
        <f aca="false">A242-33058</f>
        <v>225.490076335875</v>
      </c>
      <c r="E242" s="0" t="n">
        <f aca="false">LN(POWER(D242,1/3)/C242)</f>
        <v>-1.73026351147815</v>
      </c>
    </row>
    <row r="243" customFormat="false" ht="12.75" hidden="false" customHeight="false" outlineLevel="0" collapsed="false">
      <c r="A243" s="0" t="n">
        <v>33273.9297709924</v>
      </c>
      <c r="B243" s="0" t="n">
        <v>914</v>
      </c>
      <c r="C243" s="0" t="n">
        <v>34.9897810339754</v>
      </c>
      <c r="D243" s="0" t="n">
        <f aca="false">A243-33058</f>
        <v>215.929770992363</v>
      </c>
      <c r="E243" s="0" t="n">
        <f aca="false">LN(POWER(D243,1/3)/C243)</f>
        <v>-1.76340497489258</v>
      </c>
    </row>
    <row r="244" customFormat="false" ht="12.75" hidden="false" customHeight="false" outlineLevel="0" collapsed="false">
      <c r="A244" s="0" t="n">
        <v>33131.2381679389</v>
      </c>
      <c r="B244" s="0" t="n">
        <v>912</v>
      </c>
      <c r="C244" s="0" t="n">
        <v>16.1274452874498</v>
      </c>
      <c r="D244" s="0" t="n">
        <f aca="false">A244-33001</f>
        <v>130.238167938929</v>
      </c>
      <c r="E244" s="0" t="n">
        <f aca="false">LN(POWER(D244,1/3)/C244)</f>
        <v>-1.15740088513567</v>
      </c>
    </row>
    <row r="245" customFormat="false" ht="12.75" hidden="false" customHeight="false" outlineLevel="0" collapsed="false">
      <c r="A245" s="0" t="n">
        <v>33128.7954198473</v>
      </c>
      <c r="B245" s="0" t="n">
        <v>916</v>
      </c>
      <c r="C245" s="0" t="n">
        <v>16.3373952640813</v>
      </c>
      <c r="D245" s="0" t="n">
        <f aca="false">A245-33001</f>
        <v>127.795419847331</v>
      </c>
      <c r="E245" s="0" t="n">
        <f aca="false">LN(POWER(D245,1/3)/C245)</f>
        <v>-1.17664643387503</v>
      </c>
    </row>
    <row r="246" customFormat="false" ht="12.75" hidden="false" customHeight="false" outlineLevel="0" collapsed="false">
      <c r="A246" s="0" t="n">
        <v>33123.172519084</v>
      </c>
      <c r="B246" s="0" t="n">
        <v>920</v>
      </c>
      <c r="C246" s="0" t="n">
        <v>16.5499726916287</v>
      </c>
      <c r="D246" s="0" t="n">
        <f aca="false">A246-33001</f>
        <v>122.172519083972</v>
      </c>
      <c r="E246" s="0" t="n">
        <f aca="false">LN(POWER(D246,1/3)/C246)</f>
        <v>-1.20457307286887</v>
      </c>
    </row>
    <row r="247" customFormat="false" ht="12.75" hidden="false" customHeight="false" outlineLevel="0" collapsed="false">
      <c r="A247" s="0" t="n">
        <v>33113.9480916031</v>
      </c>
      <c r="B247" s="0" t="n">
        <v>924</v>
      </c>
      <c r="C247" s="0" t="n">
        <v>16.7651919463078</v>
      </c>
      <c r="D247" s="0" t="n">
        <f aca="false">A247-33001</f>
        <v>112.948091603052</v>
      </c>
      <c r="E247" s="0" t="n">
        <f aca="false">LN(POWER(D247,1/3)/C247)</f>
        <v>-1.24366204680514</v>
      </c>
    </row>
    <row r="248" customFormat="false" ht="12.75" hidden="false" customHeight="false" outlineLevel="0" collapsed="false">
      <c r="A248" s="0" t="n">
        <v>33106.5022900763</v>
      </c>
      <c r="B248" s="0" t="n">
        <v>928</v>
      </c>
      <c r="C248" s="0" t="n">
        <v>16.9830669414164</v>
      </c>
      <c r="D248" s="0" t="n">
        <f aca="false">A248-33001</f>
        <v>105.502290076336</v>
      </c>
      <c r="E248" s="0" t="n">
        <f aca="false">LN(POWER(D248,1/3)/C248)</f>
        <v>-1.27930589886517</v>
      </c>
    </row>
    <row r="249" customFormat="false" ht="12.75" hidden="false" customHeight="false" outlineLevel="0" collapsed="false">
      <c r="A249" s="0" t="n">
        <v>33098.9328244275</v>
      </c>
      <c r="B249" s="0" t="n">
        <v>932</v>
      </c>
      <c r="C249" s="0" t="n">
        <v>17.2036111039609</v>
      </c>
      <c r="D249" s="0" t="n">
        <f aca="false">A249-33001</f>
        <v>97.9328244274802</v>
      </c>
      <c r="E249" s="0" t="n">
        <f aca="false">LN(POWER(D249,1/3)/C249)</f>
        <v>-1.31702538348603</v>
      </c>
    </row>
    <row r="250" customFormat="false" ht="12.75" hidden="false" customHeight="false" outlineLevel="0" collapsed="false">
      <c r="A250" s="0" t="n">
        <v>33088.0961832061</v>
      </c>
      <c r="B250" s="0" t="n">
        <v>936</v>
      </c>
      <c r="C250" s="0" t="n">
        <v>17.4268373505489</v>
      </c>
      <c r="D250" s="0" t="n">
        <f aca="false">A250-33001</f>
        <v>87.0961832061075</v>
      </c>
      <c r="E250" s="0" t="n">
        <f aca="false">LN(POWER(D250,1/3)/C250)</f>
        <v>-1.36900704042358</v>
      </c>
    </row>
    <row r="251" customFormat="false" ht="12.75" hidden="false" customHeight="false" outlineLevel="0" collapsed="false">
      <c r="A251" s="0" t="n">
        <v>33078.2717557252</v>
      </c>
      <c r="B251" s="0" t="n">
        <v>940</v>
      </c>
      <c r="C251" s="0" t="n">
        <v>17.6527580625261</v>
      </c>
      <c r="D251" s="0" t="n">
        <f aca="false">A251-33001</f>
        <v>77.271755725189</v>
      </c>
      <c r="E251" s="0" t="n">
        <f aca="false">LN(POWER(D251,1/3)/C251)</f>
        <v>-1.42178253412418</v>
      </c>
    </row>
    <row r="252" customFormat="false" ht="12.75" hidden="false" customHeight="false" outlineLevel="0" collapsed="false">
      <c r="A252" s="0" t="n">
        <v>33072.6244274809</v>
      </c>
      <c r="B252" s="0" t="n">
        <v>944</v>
      </c>
      <c r="C252" s="0" t="n">
        <v>17.8813850603377</v>
      </c>
      <c r="D252" s="0" t="n">
        <f aca="false">A252-33001</f>
        <v>71.6244274809142</v>
      </c>
      <c r="E252" s="0" t="n">
        <f aca="false">LN(POWER(D252,1/3)/C252)</f>
        <v>-1.45994817039744</v>
      </c>
    </row>
    <row r="253" customFormat="false" ht="12.75" hidden="false" customHeight="false" outlineLevel="0" collapsed="false">
      <c r="A253" s="0" t="n">
        <v>33063.3770992366</v>
      </c>
      <c r="B253" s="0" t="n">
        <v>948</v>
      </c>
      <c r="C253" s="0" t="n">
        <v>18.1127295770945</v>
      </c>
      <c r="D253" s="0" t="n">
        <f aca="false">A253-33001</f>
        <v>62.3770992366408</v>
      </c>
      <c r="E253" s="0" t="n">
        <f aca="false">LN(POWER(D253,1/3)/C253)</f>
        <v>-1.51888224642975</v>
      </c>
    </row>
    <row r="254" customFormat="false" ht="12.75" hidden="false" customHeight="false" outlineLevel="0" collapsed="false">
      <c r="A254" s="0" t="n">
        <v>33061.2259541985</v>
      </c>
      <c r="B254" s="0" t="n">
        <v>952</v>
      </c>
      <c r="C254" s="0" t="n">
        <v>18.3468022313208</v>
      </c>
      <c r="D254" s="0" t="n">
        <f aca="false">A254-33001</f>
        <v>60.2259541984749</v>
      </c>
      <c r="E254" s="0" t="n">
        <f aca="false">LN(POWER(D254,1/3)/C254)</f>
        <v>-1.54342082990192</v>
      </c>
    </row>
    <row r="255" customFormat="false" ht="12.75" hidden="false" customHeight="false" outlineLevel="0" collapsed="false">
      <c r="A255" s="0" t="n">
        <v>33057.8824427481</v>
      </c>
      <c r="B255" s="0" t="n">
        <v>956</v>
      </c>
      <c r="C255" s="0" t="n">
        <v>18.583612998862</v>
      </c>
      <c r="D255" s="0" t="n">
        <f aca="false">A255-33001</f>
        <v>56.882442748094</v>
      </c>
      <c r="E255" s="0" t="n">
        <f aca="false">LN(POWER(D255,1/3)/C255)</f>
        <v>-1.57528459408685</v>
      </c>
    </row>
    <row r="256" customFormat="false" ht="12.75" hidden="false" customHeight="false" outlineLevel="0" collapsed="false">
      <c r="A256" s="0" t="n">
        <v>33055.1221374046</v>
      </c>
      <c r="B256" s="0" t="n">
        <v>960</v>
      </c>
      <c r="C256" s="0" t="n">
        <v>18.8231711839312</v>
      </c>
      <c r="D256" s="0" t="n">
        <f aca="false">A256-33001</f>
        <v>54.1221374045781</v>
      </c>
      <c r="E256" s="0" t="n">
        <f aca="false">LN(POWER(D256,1/3)/C256)</f>
        <v>-1.60467418859448</v>
      </c>
    </row>
    <row r="257" customFormat="false" ht="12.75" hidden="false" customHeight="false" outlineLevel="0" collapsed="false">
      <c r="A257" s="0" t="n">
        <v>33054.1938931298</v>
      </c>
      <c r="B257" s="0" t="n">
        <v>964</v>
      </c>
      <c r="C257" s="0" t="n">
        <v>19.0654853892695</v>
      </c>
      <c r="D257" s="0" t="n">
        <f aca="false">A257-33001</f>
        <v>53.19389312977</v>
      </c>
      <c r="E257" s="0" t="n">
        <f aca="false">LN(POWER(D257,1/3)/C257)</f>
        <v>-1.62323178636849</v>
      </c>
    </row>
    <row r="258" customFormat="false" ht="12.75" hidden="false" customHeight="false" outlineLevel="0" collapsed="false">
      <c r="A258" s="0" t="n">
        <v>33051.8442748092</v>
      </c>
      <c r="B258" s="0" t="n">
        <v>968</v>
      </c>
      <c r="C258" s="0" t="n">
        <v>19.3105634853976</v>
      </c>
      <c r="D258" s="0" t="n">
        <f aca="false">A258-33001</f>
        <v>50.844274809162</v>
      </c>
      <c r="E258" s="0" t="n">
        <f aca="false">LN(POWER(D258,1/3)/C258)</f>
        <v>-1.65106310157438</v>
      </c>
    </row>
    <row r="259" customFormat="false" ht="12.75" hidden="false" customHeight="false" outlineLevel="0" collapsed="false">
      <c r="A259" s="0" t="n">
        <v>33053.7450381679</v>
      </c>
      <c r="B259" s="0" t="n">
        <v>972</v>
      </c>
      <c r="C259" s="0" t="n">
        <v>19.5584125789341</v>
      </c>
      <c r="D259" s="0" t="n">
        <f aca="false">A259-33001</f>
        <v>52.7450381679373</v>
      </c>
      <c r="E259" s="0" t="n">
        <f aca="false">LN(POWER(D259,1/3)/C259)</f>
        <v>-1.65158226989546</v>
      </c>
    </row>
    <row r="260" customFormat="false" ht="12.75" hidden="false" customHeight="false" outlineLevel="0" collapsed="false">
      <c r="A260" s="0" t="n">
        <v>33053.1954198473</v>
      </c>
      <c r="B260" s="0" t="n">
        <v>976</v>
      </c>
      <c r="C260" s="0" t="n">
        <v>19.8090389799551</v>
      </c>
      <c r="D260" s="0" t="n">
        <f aca="false">A260-33001</f>
        <v>52.195419847325</v>
      </c>
      <c r="E260" s="0" t="n">
        <f aca="false">LN(POWER(D260,1/3)/C260)</f>
        <v>-1.66780676478523</v>
      </c>
    </row>
    <row r="261" customFormat="false" ht="12.75" hidden="false" customHeight="false" outlineLevel="0" collapsed="false">
      <c r="A261" s="0" t="n">
        <v>33050.4106870229</v>
      </c>
      <c r="B261" s="0" t="n">
        <v>980</v>
      </c>
      <c r="C261" s="0" t="n">
        <v>20.062448168371</v>
      </c>
      <c r="D261" s="0" t="n">
        <f aca="false">A261-33001</f>
        <v>49.4106870229007</v>
      </c>
      <c r="E261" s="0" t="n">
        <f aca="false">LN(POWER(D261,1/3)/C261)</f>
        <v>-1.69879423828142</v>
      </c>
    </row>
    <row r="262" customFormat="false" ht="12.75" hidden="false" customHeight="false" outlineLevel="0" collapsed="false">
      <c r="A262" s="0" t="n">
        <v>33049.2091603053</v>
      </c>
      <c r="B262" s="0" t="n">
        <v>984</v>
      </c>
      <c r="C262" s="0" t="n">
        <v>20.3186447592919</v>
      </c>
      <c r="D262" s="0" t="n">
        <f aca="false">A262-33001</f>
        <v>48.2091603053414</v>
      </c>
      <c r="E262" s="0" t="n">
        <f aca="false">LN(POWER(D262,1/3)/C262)</f>
        <v>-1.71968924195987</v>
      </c>
    </row>
    <row r="263" customFormat="false" ht="12.75" hidden="false" customHeight="false" outlineLevel="0" collapsed="false">
      <c r="A263" s="0" t="n">
        <v>33048.3175572519</v>
      </c>
      <c r="B263" s="0" t="n">
        <v>988</v>
      </c>
      <c r="C263" s="0" t="n">
        <v>20.5776324673577</v>
      </c>
      <c r="D263" s="0" t="n">
        <f aca="false">A263-33001</f>
        <v>47.3175572519103</v>
      </c>
      <c r="E263" s="0" t="n">
        <f aca="false">LN(POWER(D263,1/3)/C263)</f>
        <v>-1.73857754470199</v>
      </c>
    </row>
    <row r="264" customFormat="false" ht="12.75" hidden="false" customHeight="false" outlineLevel="0" collapsed="false">
      <c r="A264" s="0" t="n">
        <v>33047.158778626</v>
      </c>
      <c r="B264" s="0" t="n">
        <v>992</v>
      </c>
      <c r="C264" s="0" t="n">
        <v>20.839414070003</v>
      </c>
      <c r="D264" s="0" t="n">
        <f aca="false">A264-33001</f>
        <v>46.1587786259552</v>
      </c>
      <c r="E264" s="0" t="n">
        <f aca="false">LN(POWER(D264,1/3)/C264)</f>
        <v>-1.75948371342259</v>
      </c>
    </row>
    <row r="265" customFormat="false" ht="12.75" hidden="false" customHeight="false" outlineLevel="0" collapsed="false">
      <c r="A265" s="0" t="n">
        <v>33047.0977099237</v>
      </c>
      <c r="B265" s="0" t="n">
        <v>996</v>
      </c>
      <c r="C265" s="0" t="n">
        <v>21.1039913696297</v>
      </c>
      <c r="D265" s="0" t="n">
        <f aca="false">A265-33001</f>
        <v>46.0977099236625</v>
      </c>
      <c r="E265" s="0" t="n">
        <f aca="false">LN(POWER(D265,1/3)/C265)</f>
        <v>-1.77254109619931</v>
      </c>
    </row>
    <row r="266" customFormat="false" ht="12.75" hidden="false" customHeight="false" outlineLevel="0" collapsed="false">
      <c r="A266" s="0" t="n">
        <v>33046.9984732824</v>
      </c>
      <c r="B266" s="0" t="n">
        <v>1000</v>
      </c>
      <c r="C266" s="0" t="n">
        <v>21.3713651546587</v>
      </c>
      <c r="D266" s="0" t="n">
        <f aca="false">A266-33001</f>
        <v>45.9984732824451</v>
      </c>
      <c r="E266" s="0" t="n">
        <f aca="false">LN(POWER(D266,1/3)/C266)</f>
        <v>-1.78584921364302</v>
      </c>
    </row>
    <row r="267" customFormat="false" ht="12.75" hidden="false" customHeight="false" outlineLevel="0" collapsed="false">
      <c r="A267" s="0" t="n">
        <v>33045.3526717557</v>
      </c>
      <c r="B267" s="0" t="n">
        <v>1004</v>
      </c>
      <c r="C267" s="0" t="n">
        <v>21.64153515943</v>
      </c>
      <c r="D267" s="0" t="n">
        <f aca="false">A267-33001</f>
        <v>44.3526717557252</v>
      </c>
      <c r="E267" s="0" t="n">
        <f aca="false">LN(POWER(D267,1/3)/C267)</f>
        <v>-1.81055674246595</v>
      </c>
    </row>
    <row r="268" customFormat="false" ht="12.75" hidden="false" customHeight="false" outlineLevel="0" collapsed="false">
      <c r="A268" s="0" t="n">
        <v>33045.2122137405</v>
      </c>
      <c r="B268" s="0" t="n">
        <v>1008</v>
      </c>
      <c r="C268" s="0" t="n">
        <v>21.9145000229221</v>
      </c>
      <c r="D268" s="0" t="n">
        <f aca="false">A268-33001</f>
        <v>44.2122137404585</v>
      </c>
      <c r="E268" s="0" t="n">
        <f aca="false">LN(POWER(D268,1/3)/C268)</f>
        <v>-1.82414815927275</v>
      </c>
    </row>
    <row r="269" customFormat="false" ht="12.75" hidden="false" customHeight="false" outlineLevel="0" collapsed="false">
      <c r="A269" s="0" t="n">
        <v>33045.6320610687</v>
      </c>
      <c r="B269" s="0" t="n">
        <v>1012</v>
      </c>
      <c r="C269" s="0" t="n">
        <v>22.1902627236399</v>
      </c>
      <c r="D269" s="0" t="n">
        <f aca="false">A269-33001</f>
        <v>44.6320610687035</v>
      </c>
      <c r="E269" s="0" t="n">
        <f aca="false">LN(POWER(D269,1/3)/C269)</f>
        <v>-1.83350275700115</v>
      </c>
    </row>
    <row r="270" customFormat="false" ht="12.75" hidden="false" customHeight="false" outlineLevel="0" collapsed="false">
      <c r="A270" s="0" t="n">
        <v>33044.9832061069</v>
      </c>
      <c r="B270" s="0" t="n">
        <v>1016</v>
      </c>
      <c r="C270" s="0" t="n">
        <v>22.4688611051546</v>
      </c>
      <c r="D270" s="0" t="n">
        <f aca="false">A270-33001</f>
        <v>43.9832061068737</v>
      </c>
      <c r="E270" s="0" t="n">
        <f aca="false">LN(POWER(D270,1/3)/C270)</f>
        <v>-1.85086110589354</v>
      </c>
    </row>
    <row r="271" customFormat="false" ht="12.75" hidden="false" customHeight="false" outlineLevel="0" collapsed="false">
      <c r="A271" s="0" t="n">
        <v>33043.8916030534</v>
      </c>
      <c r="B271" s="0" t="n">
        <v>1020</v>
      </c>
      <c r="C271" s="0" t="n">
        <v>22.7503480705222</v>
      </c>
      <c r="D271" s="0" t="n">
        <f aca="false">A271-33001</f>
        <v>42.8916030534383</v>
      </c>
      <c r="E271" s="0" t="n">
        <f aca="false">LN(POWER(D271,1/3)/C271)</f>
        <v>-1.87168842049787</v>
      </c>
    </row>
    <row r="272" customFormat="false" ht="12.75" hidden="false" customHeight="false" outlineLevel="0" collapsed="false">
      <c r="A272" s="0" t="n">
        <v>33045.0305343511</v>
      </c>
      <c r="B272" s="0" t="n">
        <v>1024</v>
      </c>
      <c r="C272" s="0" t="n">
        <v>23.0347778980708</v>
      </c>
      <c r="D272" s="0" t="n">
        <f aca="false">A272-33001</f>
        <v>44.0305343511427</v>
      </c>
      <c r="E272" s="0" t="n">
        <f aca="false">LN(POWER(D272,1/3)/C272)</f>
        <v>-1.87537737115376</v>
      </c>
    </row>
    <row r="273" customFormat="false" ht="12.75" hidden="false" customHeight="false" outlineLevel="0" collapsed="false">
      <c r="A273" s="0" t="n">
        <v>33044.4732824428</v>
      </c>
      <c r="B273" s="0" t="n">
        <v>1028</v>
      </c>
      <c r="C273" s="0" t="n">
        <v>23.3222062409012</v>
      </c>
      <c r="D273" s="0" t="n">
        <f aca="false">A273-33001</f>
        <v>43.4732824427483</v>
      </c>
      <c r="E273" s="0" t="n">
        <f aca="false">LN(POWER(D273,1/3)/C273)</f>
        <v>-1.89202378002336</v>
      </c>
    </row>
    <row r="274" customFormat="false" ht="12.75" hidden="false" customHeight="false" outlineLevel="0" collapsed="false">
      <c r="A274" s="0" t="n">
        <v>33045.3664122137</v>
      </c>
      <c r="B274" s="0" t="n">
        <v>1032</v>
      </c>
      <c r="C274" s="0" t="n">
        <v>23.6126901627408</v>
      </c>
      <c r="D274" s="0" t="n">
        <f aca="false">A274-33001</f>
        <v>44.3664122137416</v>
      </c>
      <c r="E274" s="0" t="n">
        <f aca="false">LN(POWER(D274,1/3)/C274)</f>
        <v>-1.89762338577649</v>
      </c>
    </row>
    <row r="275" customFormat="false" ht="12.75" hidden="false" customHeight="false" outlineLevel="0" collapsed="false">
      <c r="A275" s="0" t="n">
        <v>33044.665648855</v>
      </c>
      <c r="B275" s="0" t="n">
        <v>1036</v>
      </c>
      <c r="C275" s="0" t="n">
        <v>23.9062881747012</v>
      </c>
      <c r="D275" s="0" t="n">
        <f aca="false">A275-33001</f>
        <v>43.6656488549634</v>
      </c>
      <c r="E275" s="0" t="n">
        <f aca="false">LN(POWER(D275,1/3)/C275)</f>
        <v>-1.91528761934364</v>
      </c>
    </row>
    <row r="276" customFormat="false" ht="12.75" hidden="false" customHeight="false" outlineLevel="0" collapsed="false">
      <c r="A276" s="0" t="n">
        <v>33042.5251908397</v>
      </c>
      <c r="B276" s="0" t="n">
        <v>1040</v>
      </c>
      <c r="C276" s="0" t="n">
        <v>24.2030602729644</v>
      </c>
      <c r="D276" s="0" t="n">
        <f aca="false">A276-33001</f>
        <v>41.5251908396967</v>
      </c>
      <c r="E276" s="0" t="n">
        <f aca="false">LN(POWER(D276,1/3)/C276)</f>
        <v>-1.94437899897235</v>
      </c>
    </row>
    <row r="277" customFormat="false" ht="12.75" hidden="false" customHeight="false" outlineLevel="0" collapsed="false">
      <c r="A277" s="0" t="n">
        <v>33049.0152671756</v>
      </c>
      <c r="B277" s="0" t="n">
        <v>1044</v>
      </c>
      <c r="C277" s="0" t="n">
        <v>24.5030679774187</v>
      </c>
      <c r="D277" s="0" t="n">
        <f aca="false">A277-33001</f>
        <v>48.0152671755714</v>
      </c>
      <c r="E277" s="0" t="n">
        <f aca="false">LN(POWER(D277,1/3)/C277)</f>
        <v>-1.90829199111454</v>
      </c>
    </row>
    <row r="278" customFormat="false" ht="12.75" hidden="false" customHeight="false" outlineLevel="0" collapsed="false">
      <c r="A278" s="0" t="n">
        <v>33047.9007633588</v>
      </c>
      <c r="B278" s="0" t="n">
        <v>1048</v>
      </c>
      <c r="C278" s="0" t="n">
        <v>24.8063743712685</v>
      </c>
      <c r="D278" s="0" t="n">
        <f aca="false">A278-33001</f>
        <v>46.9007633587753</v>
      </c>
      <c r="E278" s="0" t="n">
        <f aca="false">LN(POWER(D278,1/3)/C278)</f>
        <v>-1.92842266736821</v>
      </c>
    </row>
    <row r="279" customFormat="false" ht="12.75" hidden="false" customHeight="false" outlineLevel="0" collapsed="false">
      <c r="A279" s="0" t="n">
        <v>33044.5938931298</v>
      </c>
      <c r="B279" s="0" t="n">
        <v>1052</v>
      </c>
      <c r="C279" s="0" t="n">
        <v>25.1130441416411</v>
      </c>
      <c r="D279" s="0" t="n">
        <f aca="false">A279-33001</f>
        <v>43.5938931297715</v>
      </c>
      <c r="E279" s="0" t="n">
        <f aca="false">LN(POWER(D279,1/3)/C279)</f>
        <v>-1.96508170649392</v>
      </c>
    </row>
    <row r="280" customFormat="false" ht="12.75" hidden="false" customHeight="false" outlineLevel="0" collapsed="false">
      <c r="A280" s="0" t="n">
        <v>33041.4687022901</v>
      </c>
      <c r="B280" s="0" t="n">
        <v>1056</v>
      </c>
      <c r="C280" s="0" t="n">
        <v>25.4231436212153</v>
      </c>
      <c r="D280" s="0" t="n">
        <f aca="false">A280-33001</f>
        <v>40.4687022900762</v>
      </c>
      <c r="E280" s="0" t="n">
        <f aca="false">LN(POWER(D280,1/3)/C280)</f>
        <v>-2.0021502945539</v>
      </c>
    </row>
    <row r="281" customFormat="false" ht="12.75" hidden="false" customHeight="false" outlineLevel="0" collapsed="false">
      <c r="A281" s="0" t="n">
        <v>33040.2458015267</v>
      </c>
      <c r="B281" s="0" t="n">
        <v>1060</v>
      </c>
      <c r="C281" s="0" t="n">
        <v>25.7367408308961</v>
      </c>
      <c r="D281" s="0" t="n">
        <f aca="false">A281-33001</f>
        <v>39.2458015267184</v>
      </c>
      <c r="E281" s="0" t="n">
        <f aca="false">LN(POWER(D281,1/3)/C281)</f>
        <v>-2.02463808495988</v>
      </c>
    </row>
    <row r="282" customFormat="false" ht="12.75" hidden="false" customHeight="false" outlineLevel="0" collapsed="false">
      <c r="A282" s="0" t="n">
        <v>33039.8778625954</v>
      </c>
      <c r="B282" s="0" t="n">
        <v>1064</v>
      </c>
      <c r="C282" s="0" t="n">
        <v>26.0539055235622</v>
      </c>
      <c r="D282" s="0" t="n">
        <f aca="false">A282-33001</f>
        <v>38.8778625954219</v>
      </c>
      <c r="E282" s="0" t="n">
        <f aca="false">LN(POWER(D282,1/3)/C282)</f>
        <v>-2.04002601319644</v>
      </c>
    </row>
    <row r="283" customFormat="false" ht="12.75" hidden="false" customHeight="false" outlineLevel="0" collapsed="false">
      <c r="A283" s="0" t="n">
        <v>33041.6916030534</v>
      </c>
      <c r="B283" s="0" t="n">
        <v>1068</v>
      </c>
      <c r="C283" s="0" t="n">
        <v>26.374709228911</v>
      </c>
      <c r="D283" s="0" t="n">
        <f aca="false">A283-33001</f>
        <v>40.6916030534339</v>
      </c>
      <c r="E283" s="0" t="n">
        <f aca="false">LN(POWER(D283,1/3)/C283)</f>
        <v>-2.03706498124599</v>
      </c>
    </row>
    <row r="284" customFormat="false" ht="12.75" hidden="false" customHeight="false" outlineLevel="0" collapsed="false">
      <c r="A284" s="0" t="n">
        <v>33049.7404580153</v>
      </c>
      <c r="B284" s="0" t="n">
        <v>1072</v>
      </c>
      <c r="C284" s="0" t="n">
        <v>26.6992252994293</v>
      </c>
      <c r="D284" s="0" t="n">
        <f aca="false">A284-33001</f>
        <v>48.7404580152652</v>
      </c>
      <c r="E284" s="0" t="n">
        <f aca="false">LN(POWER(D284,1/3)/C284)</f>
        <v>-1.9891314015608</v>
      </c>
    </row>
    <row r="285" customFormat="false" ht="12.75" hidden="false" customHeight="false" outlineLevel="0" collapsed="false">
      <c r="A285" s="0" t="n">
        <v>33046.3267175573</v>
      </c>
      <c r="B285" s="0" t="n">
        <v>1069</v>
      </c>
      <c r="C285" s="0" t="n">
        <v>21.9577758058869</v>
      </c>
      <c r="D285" s="0" t="n">
        <f aca="false">A285-33008</f>
        <v>38.3267175572546</v>
      </c>
      <c r="E285" s="0" t="n">
        <f aca="false">LN(POWER(D285,1/3)/C285)</f>
        <v>-1.8737389145143</v>
      </c>
    </row>
    <row r="286" customFormat="false" ht="12.75" hidden="false" customHeight="false" outlineLevel="0" collapsed="false">
      <c r="A286" s="0" t="n">
        <v>33045.1083969466</v>
      </c>
      <c r="B286" s="0" t="n">
        <v>1073</v>
      </c>
      <c r="C286" s="0" t="n">
        <v>22.4476632520775</v>
      </c>
      <c r="D286" s="0" t="n">
        <f aca="false">A286-33008</f>
        <v>37.1083969465617</v>
      </c>
      <c r="E286" s="0" t="n">
        <f aca="false">LN(POWER(D286,1/3)/C286)</f>
        <v>-1.90657209640524</v>
      </c>
    </row>
    <row r="287" customFormat="false" ht="12.75" hidden="false" customHeight="false" outlineLevel="0" collapsed="false">
      <c r="A287" s="0" t="n">
        <v>33042.4076335878</v>
      </c>
      <c r="B287" s="0" t="n">
        <v>1077</v>
      </c>
      <c r="C287" s="0" t="n">
        <v>22.9465543699753</v>
      </c>
      <c r="D287" s="0" t="n">
        <f aca="false">A287-33008</f>
        <v>34.4076335877835</v>
      </c>
      <c r="E287" s="0" t="n">
        <f aca="false">LN(POWER(D287,1/3)/C287)</f>
        <v>-1.953741640056</v>
      </c>
    </row>
    <row r="288" customFormat="false" ht="12.75" hidden="false" customHeight="false" outlineLevel="0" collapsed="false">
      <c r="A288" s="0" t="n">
        <v>33041.4763358779</v>
      </c>
      <c r="B288" s="0" t="n">
        <v>1081</v>
      </c>
      <c r="C288" s="0" t="n">
        <v>23.4547508108239</v>
      </c>
      <c r="D288" s="0" t="n">
        <f aca="false">A288-33008</f>
        <v>33.4763358778655</v>
      </c>
      <c r="E288" s="0" t="n">
        <f aca="false">LN(POWER(D288,1/3)/C288)</f>
        <v>-1.98479346841405</v>
      </c>
    </row>
    <row r="289" customFormat="false" ht="12.75" hidden="false" customHeight="false" outlineLevel="0" collapsed="false">
      <c r="A289" s="0" t="n">
        <v>33042.4091603053</v>
      </c>
      <c r="B289" s="0" t="n">
        <v>1085</v>
      </c>
      <c r="C289" s="0" t="n">
        <v>23.9725678614703</v>
      </c>
      <c r="D289" s="0" t="n">
        <f aca="false">A289-33008</f>
        <v>34.4091603053457</v>
      </c>
      <c r="E289" s="0" t="n">
        <f aca="false">LN(POWER(D289,1/3)/C289)</f>
        <v>-1.99746923188755</v>
      </c>
    </row>
    <row r="290" customFormat="false" ht="12.75" hidden="false" customHeight="false" outlineLevel="0" collapsed="false">
      <c r="A290" s="0" t="n">
        <v>33043.334351145</v>
      </c>
      <c r="B290" s="0" t="n">
        <v>1089</v>
      </c>
      <c r="C290" s="0" t="n">
        <v>24.5003350783052</v>
      </c>
      <c r="D290" s="0" t="n">
        <f aca="false">A290-33008</f>
        <v>35.3343511450366</v>
      </c>
      <c r="E290" s="0" t="n">
        <f aca="false">LN(POWER(D290,1/3)/C290)</f>
        <v>-2.01040159044911</v>
      </c>
    </row>
    <row r="291" customFormat="false" ht="12.75" hidden="false" customHeight="false" outlineLevel="0" collapsed="false">
      <c r="A291" s="0" t="n">
        <v>33042.2473282443</v>
      </c>
      <c r="B291" s="0" t="n">
        <v>1093</v>
      </c>
      <c r="C291" s="0" t="n">
        <v>25.0383969497264</v>
      </c>
      <c r="D291" s="0" t="n">
        <f aca="false">A291-33008</f>
        <v>34.2473282442734</v>
      </c>
      <c r="E291" s="0" t="n">
        <f aca="false">LN(POWER(D291,1/3)/C291)</f>
        <v>-2.0425410065366</v>
      </c>
    </row>
    <row r="292" customFormat="false" ht="12.75" hidden="false" customHeight="false" outlineLevel="0" collapsed="false">
      <c r="A292" s="0" t="n">
        <v>33040.6412213741</v>
      </c>
      <c r="B292" s="0" t="n">
        <v>1097</v>
      </c>
      <c r="C292" s="0" t="n">
        <v>25.587113588371</v>
      </c>
      <c r="D292" s="0" t="n">
        <f aca="false">A292-33008</f>
        <v>32.6412213740477</v>
      </c>
      <c r="E292" s="0" t="n">
        <f aca="false">LN(POWER(D292,1/3)/C292)</f>
        <v>-2.08023019964736</v>
      </c>
    </row>
    <row r="293" customFormat="false" ht="12.75" hidden="false" customHeight="false" outlineLevel="0" collapsed="false">
      <c r="A293" s="0" t="n">
        <v>33042.5480916031</v>
      </c>
      <c r="B293" s="0" t="n">
        <v>1101</v>
      </c>
      <c r="C293" s="0" t="n">
        <v>26.1468614544097</v>
      </c>
      <c r="D293" s="0" t="n">
        <f aca="false">A293-33008</f>
        <v>34.5480916030501</v>
      </c>
      <c r="E293" s="0" t="n">
        <f aca="false">LN(POWER(D293,1/3)/C293)</f>
        <v>-2.08294505814851</v>
      </c>
    </row>
    <row r="294" customFormat="false" ht="12.75" hidden="false" customHeight="false" outlineLevel="0" collapsed="false">
      <c r="A294" s="0" t="n">
        <v>33042.8229007634</v>
      </c>
      <c r="B294" s="0" t="n">
        <v>1105</v>
      </c>
      <c r="C294" s="0" t="n">
        <v>26.7180341112566</v>
      </c>
      <c r="D294" s="0" t="n">
        <f aca="false">A294-33008</f>
        <v>34.8229007633563</v>
      </c>
      <c r="E294" s="0" t="n">
        <f aca="false">LN(POWER(D294,1/3)/C294)</f>
        <v>-2.10191369286085</v>
      </c>
    </row>
    <row r="295" customFormat="false" ht="12.75" hidden="false" customHeight="false" outlineLevel="0" collapsed="false">
      <c r="A295" s="0" t="n">
        <v>33042.934351145</v>
      </c>
      <c r="B295" s="0" t="n">
        <v>1109</v>
      </c>
      <c r="C295" s="0" t="n">
        <v>27.3010430151039</v>
      </c>
      <c r="D295" s="0" t="n">
        <f aca="false">A295-33008</f>
        <v>34.9343511450352</v>
      </c>
      <c r="E295" s="0" t="n">
        <f aca="false">LN(POWER(D295,1/3)/C295)</f>
        <v>-2.12243470093404</v>
      </c>
    </row>
    <row r="296" customFormat="false" ht="12.75" hidden="false" customHeight="false" outlineLevel="0" collapsed="false">
      <c r="A296" s="0" t="n">
        <v>33044.0351145038</v>
      </c>
      <c r="B296" s="0" t="n">
        <v>1113</v>
      </c>
      <c r="C296" s="0" t="n">
        <v>27.8963183397484</v>
      </c>
      <c r="D296" s="0" t="n">
        <f aca="false">A296-33008</f>
        <v>36.0351145038148</v>
      </c>
      <c r="E296" s="0" t="n">
        <f aca="false">LN(POWER(D296,1/3)/C296)</f>
        <v>-2.13366343232329</v>
      </c>
    </row>
    <row r="297" customFormat="false" ht="12.75" hidden="false" customHeight="false" outlineLevel="0" collapsed="false">
      <c r="A297" s="0" t="n">
        <v>33043.4977099237</v>
      </c>
      <c r="B297" s="0" t="n">
        <v>1117</v>
      </c>
      <c r="C297" s="0" t="n">
        <v>28.5043098382428</v>
      </c>
      <c r="D297" s="0" t="n">
        <f aca="false">A297-33008</f>
        <v>35.4977099236639</v>
      </c>
      <c r="E297" s="0" t="n">
        <f aca="false">LN(POWER(D297,1/3)/C297)</f>
        <v>-2.16023256983347</v>
      </c>
    </row>
    <row r="298" customFormat="false" ht="12.75" hidden="false" customHeight="false" outlineLevel="0" collapsed="false">
      <c r="A298" s="0" t="n">
        <v>33043.7374045802</v>
      </c>
      <c r="B298" s="0" t="n">
        <v>1121</v>
      </c>
      <c r="C298" s="0" t="n">
        <v>29.1254877429677</v>
      </c>
      <c r="D298" s="0" t="n">
        <f aca="false">A298-33008</f>
        <v>35.7374045801553</v>
      </c>
      <c r="E298" s="0" t="n">
        <f aca="false">LN(POWER(D298,1/3)/C298)</f>
        <v>-2.17954769574373</v>
      </c>
    </row>
    <row r="299" customFormat="false" ht="12.75" hidden="false" customHeight="false" outlineLevel="0" collapsed="false">
      <c r="A299" s="0" t="n">
        <v>33043.693129771</v>
      </c>
      <c r="B299" s="0" t="n">
        <v>1125</v>
      </c>
      <c r="C299" s="0" t="n">
        <v>29.7603437057888</v>
      </c>
      <c r="D299" s="0" t="n">
        <f aca="false">A299-33008</f>
        <v>35.6931297709889</v>
      </c>
      <c r="E299" s="0" t="n">
        <f aca="false">LN(POWER(D299,1/3)/C299)</f>
        <v>-2.20152401685975</v>
      </c>
    </row>
    <row r="300" customFormat="false" ht="12.75" hidden="false" customHeight="false" outlineLevel="0" collapsed="false">
      <c r="A300" s="0" t="n">
        <v>33043.4564885496</v>
      </c>
      <c r="B300" s="0" t="n">
        <v>1129</v>
      </c>
      <c r="C300" s="0" t="n">
        <v>30.4093917800335</v>
      </c>
      <c r="D300" s="0" t="n">
        <f aca="false">A300-33008</f>
        <v>35.4564885496147</v>
      </c>
      <c r="E300" s="0" t="n">
        <f aca="false">LN(POWER(D300,1/3)/C300)</f>
        <v>-2.22531607747631</v>
      </c>
    </row>
    <row r="301" customFormat="false" ht="12.75" hidden="false" customHeight="false" outlineLevel="0" collapsed="false">
      <c r="A301" s="0" t="n">
        <v>33044.865648855</v>
      </c>
      <c r="B301" s="0" t="n">
        <v>1133</v>
      </c>
      <c r="C301" s="0" t="n">
        <v>31.0731694460959</v>
      </c>
      <c r="D301" s="0" t="n">
        <f aca="false">A301-33008</f>
        <v>36.8656488549605</v>
      </c>
      <c r="E301" s="0" t="n">
        <f aca="false">LN(POWER(D301,1/3)/C301)</f>
        <v>-2.23391799734527</v>
      </c>
    </row>
    <row r="302" customFormat="false" ht="12.75" hidden="false" customHeight="false" outlineLevel="0" collapsed="false">
      <c r="A302" s="0" t="n">
        <v>33046.1145038168</v>
      </c>
      <c r="B302" s="0" t="n">
        <v>1137</v>
      </c>
      <c r="C302" s="0" t="n">
        <v>31.7522386825553</v>
      </c>
      <c r="D302" s="0" t="n">
        <f aca="false">A302-33008</f>
        <v>38.1145038167961</v>
      </c>
      <c r="E302" s="0" t="n">
        <f aca="false">LN(POWER(D302,1/3)/C302)</f>
        <v>-2.24443160343995</v>
      </c>
    </row>
    <row r="303" customFormat="false" ht="12.75" hidden="false" customHeight="false" outlineLevel="0" collapsed="false">
      <c r="A303" s="0" t="n">
        <v>33046.3816793893</v>
      </c>
      <c r="B303" s="0" t="n">
        <v>1141</v>
      </c>
      <c r="C303" s="0" t="n">
        <v>32.4471870847726</v>
      </c>
      <c r="D303" s="0" t="n">
        <f aca="false">A303-33008</f>
        <v>38.3816793893129</v>
      </c>
      <c r="E303" s="0" t="n">
        <f aca="false">LN(POWER(D303,1/3)/C303)</f>
        <v>-2.26375367262442</v>
      </c>
    </row>
    <row r="304" customFormat="false" ht="12.75" hidden="false" customHeight="false" outlineLevel="0" collapsed="false">
      <c r="A304" s="0" t="n">
        <v>33046.8625954199</v>
      </c>
      <c r="B304" s="0" t="n">
        <v>1145</v>
      </c>
      <c r="C304" s="0" t="n">
        <v>33.1586290330137</v>
      </c>
      <c r="D304" s="0" t="n">
        <f aca="false">A304-33008</f>
        <v>38.8625954198506</v>
      </c>
      <c r="E304" s="0" t="n">
        <f aca="false">LN(POWER(D304,1/3)/C304)</f>
        <v>-2.28129224184694</v>
      </c>
    </row>
    <row r="305" customFormat="false" ht="12.75" hidden="false" customHeight="false" outlineLevel="0" collapsed="false">
      <c r="A305" s="0" t="n">
        <v>33047.6167938931</v>
      </c>
      <c r="B305" s="0" t="n">
        <v>1149</v>
      </c>
      <c r="C305" s="0" t="n">
        <v>33.8872069122338</v>
      </c>
      <c r="D305" s="0" t="n">
        <f aca="false">A305-33008</f>
        <v>39.6167938931321</v>
      </c>
      <c r="E305" s="0" t="n">
        <f aca="false">LN(POWER(D305,1/3)/C305)</f>
        <v>-2.29661986041784</v>
      </c>
    </row>
    <row r="306" customFormat="false" ht="12.75" hidden="false" customHeight="false" outlineLevel="0" collapsed="false">
      <c r="A306" s="0" t="n">
        <v>33047.5770992366</v>
      </c>
      <c r="B306" s="0" t="n">
        <v>1153</v>
      </c>
      <c r="C306" s="0" t="n">
        <v>34.6335923857485</v>
      </c>
      <c r="D306" s="0" t="n">
        <f aca="false">A306-33008</f>
        <v>39.5770992366379</v>
      </c>
      <c r="E306" s="0" t="n">
        <f aca="false">LN(POWER(D306,1/3)/C306)</f>
        <v>-2.31874053964237</v>
      </c>
    </row>
    <row r="307" customFormat="false" ht="12.75" hidden="false" customHeight="false" outlineLevel="0" collapsed="false">
      <c r="A307" s="0" t="n">
        <v>33048.4427480916</v>
      </c>
      <c r="B307" s="0" t="n">
        <v>1157</v>
      </c>
      <c r="C307" s="0" t="n">
        <v>35.3984721960587</v>
      </c>
      <c r="D307" s="0" t="n">
        <f aca="false">A307-33008</f>
        <v>40.4427480916056</v>
      </c>
      <c r="E307" s="0" t="n">
        <f aca="false">LN(POWER(D307,1/3)/C307)</f>
        <v>-2.33337287869465</v>
      </c>
    </row>
    <row r="308" customFormat="false" ht="12.75" hidden="false" customHeight="false" outlineLevel="0" collapsed="false">
      <c r="A308" s="0" t="n">
        <v>33049.2488549618</v>
      </c>
      <c r="B308" s="0" t="n">
        <v>1161</v>
      </c>
      <c r="C308" s="0" t="n">
        <v>36.1820265554204</v>
      </c>
      <c r="D308" s="0" t="n">
        <f aca="false">A308-33008</f>
        <v>41.2488549618356</v>
      </c>
      <c r="E308" s="0" t="n">
        <f aca="false">LN(POWER(D308,1/3)/C308)</f>
        <v>-2.34868804024074</v>
      </c>
    </row>
    <row r="309" customFormat="false" ht="12.75" hidden="false" customHeight="false" outlineLevel="0" collapsed="false">
      <c r="A309" s="0" t="n">
        <v>33048.3114503817</v>
      </c>
      <c r="B309" s="0" t="n">
        <v>1165</v>
      </c>
      <c r="C309" s="0" t="n">
        <v>36.9837553261056</v>
      </c>
      <c r="D309" s="0" t="n">
        <f aca="false">A309-33008</f>
        <v>40.311450381676</v>
      </c>
      <c r="E309" s="0" t="n">
        <f aca="false">LN(POWER(D309,1/3)/C309)</f>
        <v>-2.37826691860415</v>
      </c>
    </row>
    <row r="310" customFormat="false" ht="12.75" hidden="false" customHeight="false" outlineLevel="0" collapsed="false">
      <c r="A310" s="0" t="n">
        <v>33048.7572519084</v>
      </c>
      <c r="B310" s="0" t="n">
        <v>1169</v>
      </c>
      <c r="C310" s="0" t="n">
        <v>37.8030500332843</v>
      </c>
      <c r="D310" s="0" t="n">
        <f aca="false">A310-33008</f>
        <v>40.7572519083988</v>
      </c>
      <c r="E310" s="0" t="n">
        <f aca="false">LN(POWER(D310,1/3)/C310)</f>
        <v>-2.39651185981627</v>
      </c>
    </row>
    <row r="311" customFormat="false" ht="12.75" hidden="false" customHeight="false" outlineLevel="0" collapsed="false">
      <c r="A311" s="0" t="n">
        <v>33049.4076335878</v>
      </c>
      <c r="B311" s="0" t="n">
        <v>1173</v>
      </c>
      <c r="C311" s="0" t="n">
        <v>38.6392277644975</v>
      </c>
      <c r="D311" s="0" t="n">
        <f aca="false">A311-33008</f>
        <v>41.4076335877835</v>
      </c>
      <c r="E311" s="0" t="n">
        <f aca="false">LN(POWER(D311,1/3)/C311)</f>
        <v>-2.41311294041623</v>
      </c>
    </row>
    <row r="312" customFormat="false" ht="12.75" hidden="false" customHeight="false" outlineLevel="0" collapsed="false">
      <c r="A312" s="0" t="n">
        <v>33051.572519084</v>
      </c>
      <c r="B312" s="0" t="n">
        <v>1177</v>
      </c>
      <c r="C312" s="0" t="n">
        <v>39.4915266151467</v>
      </c>
      <c r="D312" s="0" t="n">
        <f aca="false">A312-33008</f>
        <v>43.572519083973</v>
      </c>
      <c r="E312" s="0" t="n">
        <f aca="false">LN(POWER(D312,1/3)/C312)</f>
        <v>-2.41794391435776</v>
      </c>
    </row>
    <row r="313" customFormat="false" ht="12.75" hidden="false" customHeight="false" outlineLevel="0" collapsed="false">
      <c r="A313" s="0" t="n">
        <v>33053.2427480916</v>
      </c>
      <c r="B313" s="0" t="n">
        <v>1181</v>
      </c>
      <c r="C313" s="0" t="n">
        <v>40.359100904758</v>
      </c>
      <c r="D313" s="0" t="n">
        <f aca="false">A313-33008</f>
        <v>45.2427480916012</v>
      </c>
      <c r="E313" s="0" t="n">
        <f aca="false">LN(POWER(D313,1/3)/C313)</f>
        <v>-2.42713612030376</v>
      </c>
    </row>
    <row r="314" customFormat="false" ht="12.75" hidden="false" customHeight="false" outlineLevel="0" collapsed="false">
      <c r="A314" s="0" t="n">
        <v>33050.7282442748</v>
      </c>
      <c r="B314" s="0" t="n">
        <v>1185</v>
      </c>
      <c r="C314" s="0" t="n">
        <v>41.2410161534645</v>
      </c>
      <c r="D314" s="0" t="n">
        <f aca="false">A314-33008</f>
        <v>42.728244274811</v>
      </c>
      <c r="E314" s="0" t="n">
        <f aca="false">LN(POWER(D314,1/3)/C314)</f>
        <v>-2.46781324551063</v>
      </c>
    </row>
    <row r="315" customFormat="false" ht="12.75" hidden="false" customHeight="false" outlineLevel="0" collapsed="false">
      <c r="A315" s="0" t="n">
        <v>33053.3496183206</v>
      </c>
      <c r="B315" s="0" t="n">
        <v>1189</v>
      </c>
      <c r="C315" s="0" t="n">
        <v>42.1362438076838</v>
      </c>
      <c r="D315" s="0" t="n">
        <f aca="false">A315-33008</f>
        <v>45.349618320608</v>
      </c>
      <c r="E315" s="0" t="n">
        <f aca="false">LN(POWER(D315,1/3)/C315)</f>
        <v>-2.46944101496571</v>
      </c>
    </row>
    <row r="316" customFormat="false" ht="12.75" hidden="false" customHeight="false" outlineLevel="0" collapsed="false">
      <c r="A316" s="0" t="n">
        <v>33052.1236641221</v>
      </c>
      <c r="B316" s="0" t="n">
        <v>1193</v>
      </c>
      <c r="C316" s="0" t="n">
        <v>43.0436557034855</v>
      </c>
      <c r="D316" s="0" t="n">
        <f aca="false">A316-33008</f>
        <v>44.1236641221403</v>
      </c>
      <c r="E316" s="0" t="n">
        <f aca="false">LN(POWER(D316,1/3)/C316)</f>
        <v>-2.49988276961426</v>
      </c>
    </row>
    <row r="317" customFormat="false" ht="12.75" hidden="false" customHeight="false" outlineLevel="0" collapsed="false">
      <c r="A317" s="0" t="n">
        <v>33052.5267175573</v>
      </c>
      <c r="B317" s="0" t="n">
        <v>1197</v>
      </c>
      <c r="C317" s="0" t="n">
        <v>43.9620182556389</v>
      </c>
      <c r="D317" s="0" t="n">
        <f aca="false">A317-33008</f>
        <v>44.5267175572517</v>
      </c>
      <c r="E317" s="0" t="n">
        <f aca="false">LN(POWER(D317,1/3)/C317)</f>
        <v>-2.51796290514782</v>
      </c>
    </row>
    <row r="318" customFormat="false" ht="12.75" hidden="false" customHeight="false" outlineLevel="0" collapsed="false">
      <c r="A318" s="0" t="n">
        <v>33052.3572519084</v>
      </c>
      <c r="B318" s="0" t="n">
        <v>1201</v>
      </c>
      <c r="C318" s="0" t="n">
        <v>44.8899863598049</v>
      </c>
      <c r="D318" s="0" t="n">
        <f aca="false">A318-33008</f>
        <v>44.3572519083973</v>
      </c>
      <c r="E318" s="0" t="n">
        <f aca="false">LN(POWER(D318,1/3)/C318)</f>
        <v>-2.54012267866972</v>
      </c>
    </row>
    <row r="319" customFormat="false" ht="12.75" hidden="false" customHeight="false" outlineLevel="0" collapsed="false">
      <c r="A319" s="0" t="n">
        <v>33055.2625954198</v>
      </c>
      <c r="B319" s="0" t="n">
        <v>1205</v>
      </c>
      <c r="C319" s="0" t="n">
        <v>45.8260969947877</v>
      </c>
      <c r="D319" s="0" t="n">
        <f aca="false">A319-33008</f>
        <v>47.2625954198447</v>
      </c>
      <c r="E319" s="0" t="n">
        <f aca="false">LN(POWER(D319,1/3)/C319)</f>
        <v>-2.53961400284064</v>
      </c>
    </row>
    <row r="320" customFormat="false" ht="12.75" hidden="false" customHeight="false" outlineLevel="0" collapsed="false">
      <c r="A320" s="0" t="n">
        <v>33053.0503816794</v>
      </c>
      <c r="B320" s="0" t="n">
        <v>1209</v>
      </c>
      <c r="C320" s="0" t="n">
        <v>46.7687625111918</v>
      </c>
      <c r="D320" s="0" t="n">
        <f aca="false">A320-33008</f>
        <v>45.0503816793862</v>
      </c>
      <c r="E320" s="0" t="n">
        <f aca="false">LN(POWER(D320,1/3)/C320)</f>
        <v>-2.57595502690199</v>
      </c>
    </row>
    <row r="321" customFormat="false" ht="12.75" hidden="false" customHeight="false" outlineLevel="0" collapsed="false">
      <c r="A321" s="0" t="n">
        <v>33054.1694656489</v>
      </c>
      <c r="B321" s="0" t="n">
        <v>1213</v>
      </c>
      <c r="C321" s="0" t="n">
        <v>47.7162635922309</v>
      </c>
      <c r="D321" s="0" t="n">
        <f aca="false">A321-33008</f>
        <v>46.1694656488544</v>
      </c>
      <c r="E321" s="0" t="n">
        <f aca="false">LN(POWER(D321,1/3)/C321)</f>
        <v>-2.58783274129587</v>
      </c>
    </row>
    <row r="322" customFormat="false" ht="12.75" hidden="false" customHeight="false" outlineLevel="0" collapsed="false">
      <c r="A322" s="0" t="n">
        <v>33055.9297709924</v>
      </c>
      <c r="B322" s="0" t="n">
        <v>1217</v>
      </c>
      <c r="C322" s="0" t="n">
        <v>48.6667418718171</v>
      </c>
      <c r="D322" s="0" t="n">
        <f aca="false">A322-33008</f>
        <v>47.929770992363</v>
      </c>
      <c r="E322" s="0" t="n">
        <f aca="false">LN(POWER(D322,1/3)/C322)</f>
        <v>-2.5950835999504</v>
      </c>
    </row>
    <row r="323" customFormat="false" ht="12.75" hidden="false" customHeight="false" outlineLevel="0" collapsed="false">
      <c r="A323" s="0" t="n">
        <v>33054.7877862595</v>
      </c>
      <c r="B323" s="0" t="n">
        <v>1221</v>
      </c>
      <c r="C323" s="0" t="n">
        <v>49.6181921944091</v>
      </c>
      <c r="D323" s="0" t="n">
        <f aca="false">A323-33008</f>
        <v>46.7877862595415</v>
      </c>
      <c r="E323" s="0" t="n">
        <f aca="false">LN(POWER(D323,1/3)/C323)</f>
        <v>-2.62248348076303</v>
      </c>
    </row>
    <row r="324" customFormat="false" ht="12.75" hidden="false" customHeight="false" outlineLevel="0" collapsed="false">
      <c r="A324" s="0" t="n">
        <v>33055.0213740458</v>
      </c>
      <c r="B324" s="0" t="n">
        <v>1225</v>
      </c>
      <c r="C324" s="0" t="n">
        <v>50.5686088476381</v>
      </c>
      <c r="D324" s="0" t="n">
        <f aca="false">A324-33008</f>
        <v>47.0213740457984</v>
      </c>
      <c r="E324" s="0" t="n">
        <f aca="false">LN(POWER(D324,1/3)/C324)</f>
        <v>-2.63979691685161</v>
      </c>
    </row>
    <row r="325" customFormat="false" ht="12.75" hidden="false" customHeight="false" outlineLevel="0" collapsed="false">
      <c r="A325" s="0" t="n">
        <v>33057.1114503817</v>
      </c>
      <c r="B325" s="0" t="n">
        <v>1229</v>
      </c>
      <c r="C325" s="0" t="n">
        <v>51.5175305822783</v>
      </c>
      <c r="D325" s="0" t="n">
        <f aca="false">A325-33008</f>
        <v>49.1114503816789</v>
      </c>
      <c r="E325" s="0" t="n">
        <f aca="false">LN(POWER(D325,1/3)/C325)</f>
        <v>-2.64389141175548</v>
      </c>
    </row>
    <row r="326" customFormat="false" ht="12.75" hidden="false" customHeight="false" outlineLevel="0" collapsed="false">
      <c r="A326" s="0" t="n">
        <v>33057.2091603053</v>
      </c>
      <c r="B326" s="0" t="n">
        <v>1233</v>
      </c>
      <c r="C326" s="0" t="n">
        <v>52.4655284738504</v>
      </c>
      <c r="D326" s="0" t="n">
        <f aca="false">A326-33008</f>
        <v>49.2091603053414</v>
      </c>
      <c r="E326" s="0" t="n">
        <f aca="false">LN(POWER(D326,1/3)/C326)</f>
        <v>-2.66146308969768</v>
      </c>
    </row>
    <row r="327" customFormat="false" ht="12.75" hidden="false" customHeight="false" outlineLevel="0" collapsed="false">
      <c r="A327" s="0" t="n">
        <v>33056.2687022901</v>
      </c>
      <c r="B327" s="0" t="n">
        <v>1237</v>
      </c>
      <c r="C327" s="0" t="n">
        <v>53.4132523506927</v>
      </c>
      <c r="D327" s="0" t="n">
        <f aca="false">A327-33008</f>
        <v>48.2687022900791</v>
      </c>
      <c r="E327" s="0" t="n">
        <f aca="false">LN(POWER(D327,1/3)/C327)</f>
        <v>-2.68579776490055</v>
      </c>
    </row>
    <row r="328" customFormat="false" ht="12.75" hidden="false" customHeight="false" outlineLevel="0" collapsed="false">
      <c r="A328" s="0" t="n">
        <v>33056.7282442748</v>
      </c>
      <c r="B328" s="0" t="n">
        <v>1241</v>
      </c>
      <c r="C328" s="0" t="n">
        <v>54.3614207535449</v>
      </c>
      <c r="D328" s="0" t="n">
        <f aca="false">A328-33008</f>
        <v>48.728244274811</v>
      </c>
      <c r="E328" s="0" t="n">
        <f aca="false">LN(POWER(D328,1/3)/C328)</f>
        <v>-2.70023511610241</v>
      </c>
    </row>
    <row r="329" customFormat="false" ht="12.75" hidden="false" customHeight="false" outlineLevel="0" collapsed="false">
      <c r="A329" s="0" t="n">
        <v>33057.2335877863</v>
      </c>
      <c r="B329" s="0" t="n">
        <v>1245</v>
      </c>
      <c r="C329" s="0" t="n">
        <v>55.3108251969512</v>
      </c>
      <c r="D329" s="0" t="n">
        <f aca="false">A329-33008</f>
        <v>49.233587786257</v>
      </c>
      <c r="E329" s="0" t="n">
        <f aca="false">LN(POWER(D329,1/3)/C329)</f>
        <v>-2.71410995366399</v>
      </c>
    </row>
    <row r="330" customFormat="false" ht="12.75" hidden="false" customHeight="false" outlineLevel="0" collapsed="false">
      <c r="A330" s="0" t="n">
        <v>33058.8778625954</v>
      </c>
      <c r="B330" s="0" t="n">
        <v>1249</v>
      </c>
      <c r="C330" s="0" t="n">
        <v>56.2623346482092</v>
      </c>
      <c r="D330" s="0" t="n">
        <f aca="false">A330-33008</f>
        <v>50.8778625954219</v>
      </c>
      <c r="E330" s="0" t="n">
        <f aca="false">LN(POWER(D330,1/3)/C330)</f>
        <v>-2.7202159965432</v>
      </c>
    </row>
    <row r="331" customFormat="false" ht="12.75" hidden="false" customHeight="false" outlineLevel="0" collapsed="false">
      <c r="A331" s="0" t="n">
        <v>33062.5190839695</v>
      </c>
      <c r="B331" s="0" t="n">
        <v>1243</v>
      </c>
      <c r="C331" s="0" t="n">
        <v>49.9148329182492</v>
      </c>
      <c r="D331" s="0" t="n">
        <f aca="false">A331-33009</f>
        <v>53.5190839694624</v>
      </c>
      <c r="E331" s="0" t="n">
        <f aca="false">LN(POWER(D331,1/3)/C331)</f>
        <v>-2.58363877812207</v>
      </c>
    </row>
    <row r="332" customFormat="false" ht="12.75" hidden="false" customHeight="false" outlineLevel="0" collapsed="false">
      <c r="A332" s="0" t="n">
        <v>33062.6458015267</v>
      </c>
      <c r="B332" s="0" t="n">
        <v>1247</v>
      </c>
      <c r="C332" s="0" t="n">
        <v>51.8133017361498</v>
      </c>
      <c r="D332" s="0" t="n">
        <f aca="false">A332-33009</f>
        <v>53.6458015267199</v>
      </c>
      <c r="E332" s="0" t="n">
        <f aca="false">LN(POWER(D332,1/3)/C332)</f>
        <v>-2.62017917014369</v>
      </c>
    </row>
    <row r="333" customFormat="false" ht="12.75" hidden="false" customHeight="false" outlineLevel="0" collapsed="false">
      <c r="A333" s="0" t="n">
        <v>33061.2290076336</v>
      </c>
      <c r="B333" s="0" t="n">
        <v>1251</v>
      </c>
      <c r="C333" s="0" t="n">
        <v>53.7089233658739</v>
      </c>
      <c r="D333" s="0" t="n">
        <f aca="false">A333-33009</f>
        <v>52.2290076335848</v>
      </c>
      <c r="E333" s="0" t="n">
        <f aca="false">LN(POWER(D333,1/3)/C333)</f>
        <v>-2.66503314428455</v>
      </c>
    </row>
    <row r="334" customFormat="false" ht="12.75" hidden="false" customHeight="false" outlineLevel="0" collapsed="false">
      <c r="A334" s="0" t="n">
        <v>33063.293129771</v>
      </c>
      <c r="B334" s="0" t="n">
        <v>1255</v>
      </c>
      <c r="C334" s="0" t="n">
        <v>55.6073528618143</v>
      </c>
      <c r="D334" s="0" t="n">
        <f aca="false">A334-33009</f>
        <v>54.2931297709947</v>
      </c>
      <c r="E334" s="0" t="n">
        <f aca="false">LN(POWER(D334,1/3)/C334)</f>
        <v>-2.6868495397687</v>
      </c>
    </row>
    <row r="335" customFormat="false" ht="12.75" hidden="false" customHeight="false" outlineLevel="0" collapsed="false">
      <c r="A335" s="0" t="n">
        <v>33064.5251908397</v>
      </c>
      <c r="B335" s="0" t="n">
        <v>1259</v>
      </c>
      <c r="C335" s="0" t="n">
        <v>57.515436597226</v>
      </c>
      <c r="D335" s="0" t="n">
        <f aca="false">A335-33009</f>
        <v>55.5251908396967</v>
      </c>
      <c r="E335" s="0" t="n">
        <f aca="false">LN(POWER(D335,1/3)/C335)</f>
        <v>-2.71310777207431</v>
      </c>
    </row>
    <row r="336" customFormat="false" ht="12.75" hidden="false" customHeight="false" outlineLevel="0" collapsed="false">
      <c r="A336" s="0" t="n">
        <v>33065.3038167939</v>
      </c>
      <c r="B336" s="0" t="n">
        <v>1263</v>
      </c>
      <c r="C336" s="0" t="n">
        <v>59.4413616897993</v>
      </c>
      <c r="D336" s="0" t="n">
        <f aca="false">A336-33009</f>
        <v>56.3038167938939</v>
      </c>
      <c r="E336" s="0" t="n">
        <f aca="false">LN(POWER(D336,1/3)/C336)</f>
        <v>-2.7414028665577</v>
      </c>
    </row>
    <row r="337" customFormat="false" ht="12.75" hidden="false" customHeight="false" outlineLevel="0" collapsed="false">
      <c r="A337" s="0" t="n">
        <v>33065.9389312977</v>
      </c>
      <c r="B337" s="0" t="n">
        <v>1267</v>
      </c>
      <c r="C337" s="0" t="n">
        <v>61.3948209130479</v>
      </c>
      <c r="D337" s="0" t="n">
        <f aca="false">A337-33009</f>
        <v>56.9389312977073</v>
      </c>
      <c r="E337" s="0" t="n">
        <f aca="false">LN(POWER(D337,1/3)/C337)</f>
        <v>-2.76999904406042</v>
      </c>
    </row>
    <row r="338" customFormat="false" ht="12.75" hidden="false" customHeight="false" outlineLevel="0" collapsed="false">
      <c r="A338" s="0" t="n">
        <v>33065.8763358779</v>
      </c>
      <c r="B338" s="0" t="n">
        <v>1271</v>
      </c>
      <c r="C338" s="0" t="n">
        <v>63.3871749482889</v>
      </c>
      <c r="D338" s="0" t="n">
        <f aca="false">A338-33009</f>
        <v>56.8763358778597</v>
      </c>
      <c r="E338" s="0" t="n">
        <f aca="false">LN(POWER(D338,1/3)/C338)</f>
        <v>-2.80230176477913</v>
      </c>
    </row>
    <row r="339" customFormat="false" ht="12.75" hidden="false" customHeight="false" outlineLevel="0" collapsed="false">
      <c r="A339" s="0" t="n">
        <v>33068.372519084</v>
      </c>
      <c r="B339" s="0" t="n">
        <v>1275</v>
      </c>
      <c r="C339" s="0" t="n">
        <v>65.4243297944265</v>
      </c>
      <c r="D339" s="0" t="n">
        <f aca="false">A339-33009</f>
        <v>59.3725190839687</v>
      </c>
      <c r="E339" s="0" t="n">
        <f aca="false">LN(POWER(D339,1/3)/C339)</f>
        <v>-2.81961704527699</v>
      </c>
    </row>
    <row r="340" customFormat="false" ht="12.75" hidden="false" customHeight="false" outlineLevel="0" collapsed="false">
      <c r="A340" s="0" t="n">
        <v>33067.5938931298</v>
      </c>
      <c r="B340" s="0" t="n">
        <v>1279</v>
      </c>
      <c r="C340" s="0" t="n">
        <v>67.494158638454</v>
      </c>
      <c r="D340" s="0" t="n">
        <f aca="false">A340-33009</f>
        <v>58.5938931297715</v>
      </c>
      <c r="E340" s="0" t="n">
        <f aca="false">LN(POWER(D340,1/3)/C340)</f>
        <v>-2.85516422932759</v>
      </c>
    </row>
    <row r="341" customFormat="false" ht="12.75" hidden="false" customHeight="false" outlineLevel="0" collapsed="false">
      <c r="A341" s="0" t="n">
        <v>33068.3740458015</v>
      </c>
      <c r="B341" s="0" t="n">
        <v>1283</v>
      </c>
      <c r="C341" s="0" t="n">
        <v>69.5794090784236</v>
      </c>
      <c r="D341" s="0" t="n">
        <f aca="false">A341-33009</f>
        <v>59.3740458015236</v>
      </c>
      <c r="E341" s="0" t="n">
        <f aca="false">LN(POWER(D341,1/3)/C341)</f>
        <v>-2.88118294648994</v>
      </c>
    </row>
    <row r="342" customFormat="false" ht="12.75" hidden="false" customHeight="false" outlineLevel="0" collapsed="false">
      <c r="A342" s="0" t="n">
        <v>33068.9312977099</v>
      </c>
      <c r="B342" s="0" t="n">
        <v>1287</v>
      </c>
      <c r="C342" s="0" t="n">
        <v>71.6599606466633</v>
      </c>
      <c r="D342" s="0" t="n">
        <f aca="false">A342-33009</f>
        <v>59.9312977099253</v>
      </c>
      <c r="E342" s="0" t="n">
        <f aca="false">LN(POWER(D342,1/3)/C342)</f>
        <v>-2.90753254004353</v>
      </c>
    </row>
    <row r="343" customFormat="false" ht="12.75" hidden="false" customHeight="false" outlineLevel="0" collapsed="false">
      <c r="A343" s="0" t="n">
        <v>33070.8290076336</v>
      </c>
      <c r="B343" s="0" t="n">
        <v>1291</v>
      </c>
      <c r="C343" s="0" t="n">
        <v>73.712498429143</v>
      </c>
      <c r="D343" s="0" t="n">
        <f aca="false">A343-33009</f>
        <v>61.8290076335907</v>
      </c>
      <c r="E343" s="0" t="n">
        <f aca="false">LN(POWER(D343,1/3)/C343)</f>
        <v>-2.92538149217469</v>
      </c>
    </row>
    <row r="344" customFormat="false" ht="12.75" hidden="false" customHeight="false" outlineLevel="0" collapsed="false">
      <c r="A344" s="0" t="n">
        <v>33070.6900763359</v>
      </c>
      <c r="B344" s="0" t="n">
        <v>1295</v>
      </c>
      <c r="C344" s="0" t="n">
        <v>75.7104632035047</v>
      </c>
      <c r="D344" s="0" t="n">
        <f aca="false">A344-33009</f>
        <v>61.690076335879</v>
      </c>
      <c r="E344" s="0" t="n">
        <f aca="false">LN(POWER(D344,1/3)/C344)</f>
        <v>-2.95287534334772</v>
      </c>
    </row>
    <row r="345" customFormat="false" ht="12.75" hidden="false" customHeight="false" outlineLevel="0" collapsed="false">
      <c r="A345" s="0" t="n">
        <v>33073.5633587786</v>
      </c>
      <c r="B345" s="0" t="n">
        <v>1299</v>
      </c>
      <c r="C345" s="0" t="n">
        <v>77.6373072082434</v>
      </c>
      <c r="D345" s="0" t="n">
        <f aca="false">A345-33009</f>
        <v>64.5633587786288</v>
      </c>
      <c r="E345" s="0" t="n">
        <f aca="false">LN(POWER(D345,1/3)/C345)</f>
        <v>-2.96283239188594</v>
      </c>
    </row>
    <row r="346" customFormat="false" ht="12.75" hidden="false" customHeight="false" outlineLevel="0" collapsed="false">
      <c r="A346" s="0" t="n">
        <v>33076.9114503817</v>
      </c>
      <c r="B346" s="0" t="n">
        <v>1303</v>
      </c>
      <c r="C346" s="0" t="n">
        <v>79.4941586218576</v>
      </c>
      <c r="D346" s="0" t="n">
        <f aca="false">A346-33009</f>
        <v>67.9114503816818</v>
      </c>
      <c r="E346" s="0" t="n">
        <f aca="false">LN(POWER(D346,1/3)/C346)</f>
        <v>-2.96961532373708</v>
      </c>
    </row>
    <row r="347" customFormat="false" ht="12.75" hidden="false" customHeight="false" outlineLevel="0" collapsed="false">
      <c r="A347" s="0" t="n">
        <v>33078.6061068702</v>
      </c>
      <c r="B347" s="0" t="n">
        <v>1307</v>
      </c>
      <c r="C347" s="0" t="n">
        <v>81.2846366570207</v>
      </c>
      <c r="D347" s="0" t="n">
        <f aca="false">A347-33009</f>
        <v>69.6061068702256</v>
      </c>
      <c r="E347" s="0" t="n">
        <f aca="false">LN(POWER(D347,1/3)/C347)</f>
        <v>-2.98367292572829</v>
      </c>
    </row>
    <row r="348" customFormat="false" ht="12.75" hidden="false" customHeight="false" outlineLevel="0" collapsed="false">
      <c r="A348" s="0" t="n">
        <v>33079.0412213741</v>
      </c>
      <c r="B348" s="0" t="n">
        <v>1311</v>
      </c>
      <c r="C348" s="0" t="n">
        <v>83.01377613773</v>
      </c>
      <c r="D348" s="0" t="n">
        <f aca="false">A348-33009</f>
        <v>70.0412213740492</v>
      </c>
      <c r="E348" s="0" t="n">
        <f aca="false">LN(POWER(D348,1/3)/C348)</f>
        <v>-3.00264525641966</v>
      </c>
    </row>
    <row r="349" customFormat="false" ht="12.75" hidden="false" customHeight="false" outlineLevel="0" collapsed="false">
      <c r="A349" s="0" t="n">
        <v>33081.5633587786</v>
      </c>
      <c r="B349" s="0" t="n">
        <v>1315</v>
      </c>
      <c r="C349" s="0" t="n">
        <v>84.687583721838</v>
      </c>
      <c r="D349" s="0" t="n">
        <f aca="false">A349-33009</f>
        <v>72.5633587786288</v>
      </c>
      <c r="E349" s="0" t="n">
        <f aca="false">LN(POWER(D349,1/3)/C349)</f>
        <v>-3.01081563486823</v>
      </c>
    </row>
    <row r="350" customFormat="false" ht="12.75" hidden="false" customHeight="false" outlineLevel="0" collapsed="false">
      <c r="A350" s="0" t="n">
        <v>33078.7954198473</v>
      </c>
      <c r="B350" s="0" t="n">
        <v>1319</v>
      </c>
      <c r="C350" s="0" t="n">
        <v>86.2836394114913</v>
      </c>
      <c r="D350" s="0" t="n">
        <f aca="false">A350-33009</f>
        <v>69.7954198473308</v>
      </c>
      <c r="E350" s="0" t="n">
        <f aca="false">LN(POWER(D350,1/3)/C350)</f>
        <v>-3.04245053890739</v>
      </c>
    </row>
    <row r="351" customFormat="false" ht="12.75" hidden="false" customHeight="false" outlineLevel="0" collapsed="false">
      <c r="A351" s="0" t="n">
        <v>33078.1603053435</v>
      </c>
      <c r="B351" s="0" t="n">
        <v>1323</v>
      </c>
      <c r="C351" s="0" t="n">
        <v>87.732937914541</v>
      </c>
      <c r="D351" s="0" t="n">
        <f aca="false">A351-33009</f>
        <v>69.1603053435101</v>
      </c>
      <c r="E351" s="0" t="n">
        <f aca="false">LN(POWER(D351,1/3)/C351)</f>
        <v>-3.06215504510784</v>
      </c>
    </row>
    <row r="352" customFormat="false" ht="12.75" hidden="false" customHeight="false" outlineLevel="0" collapsed="false">
      <c r="A352" s="0" t="n">
        <v>33079.4366412214</v>
      </c>
      <c r="B352" s="0" t="n">
        <v>1327</v>
      </c>
      <c r="C352" s="0" t="n">
        <v>88.9525923048035</v>
      </c>
      <c r="D352" s="0" t="n">
        <f aca="false">A352-33009</f>
        <v>70.4366412213713</v>
      </c>
      <c r="E352" s="0" t="n">
        <f aca="false">LN(POWER(D352,1/3)/C352)</f>
        <v>-3.06986569052682</v>
      </c>
    </row>
    <row r="353" customFormat="false" ht="12.75" hidden="false" customHeight="false" outlineLevel="0" collapsed="false">
      <c r="A353" s="0" t="n">
        <v>33076.6946564886</v>
      </c>
      <c r="B353" s="0" t="n">
        <v>1331</v>
      </c>
      <c r="C353" s="0" t="n">
        <v>89.8474455441088</v>
      </c>
      <c r="D353" s="0" t="n">
        <f aca="false">A353-33009</f>
        <v>67.6946564885511</v>
      </c>
      <c r="E353" s="0" t="n">
        <f aca="false">LN(POWER(D353,1/3)/C353)</f>
        <v>-3.09311076675345</v>
      </c>
    </row>
    <row r="354" customFormat="false" ht="12.75" hidden="false" customHeight="false" outlineLevel="0" collapsed="false">
      <c r="A354" s="0" t="n">
        <v>33076.1709923664</v>
      </c>
      <c r="B354" s="0" t="n">
        <v>1335</v>
      </c>
      <c r="C354" s="0" t="n">
        <v>90.337633969605</v>
      </c>
      <c r="D354" s="0" t="n">
        <f aca="false">A354-33009</f>
        <v>67.1709923664093</v>
      </c>
      <c r="E354" s="0" t="n">
        <f aca="false">LN(POWER(D354,1/3)/C354)</f>
        <v>-3.10114030855714</v>
      </c>
    </row>
    <row r="355" customFormat="false" ht="12.75" hidden="false" customHeight="false" outlineLevel="0" collapsed="false">
      <c r="A355" s="0" t="n">
        <v>33075.3282442748</v>
      </c>
      <c r="B355" s="0" t="n">
        <v>1339</v>
      </c>
      <c r="C355" s="0" t="n">
        <v>90.4695518068881</v>
      </c>
      <c r="D355" s="0" t="n">
        <f aca="false">A355-33009</f>
        <v>66.3282442748096</v>
      </c>
      <c r="E355" s="0" t="n">
        <f aca="false">LN(POWER(D355,1/3)/C355)</f>
        <v>-3.10680807876039</v>
      </c>
    </row>
    <row r="356" customFormat="false" ht="12.75" hidden="false" customHeight="false" outlineLevel="0" collapsed="false">
      <c r="A356" s="0" t="n">
        <v>33072.8091603053</v>
      </c>
      <c r="B356" s="0" t="n">
        <v>1343</v>
      </c>
      <c r="C356" s="0" t="n">
        <v>90.3410223853234</v>
      </c>
      <c r="D356" s="0" t="n">
        <f aca="false">A356-33009</f>
        <v>63.8091603053399</v>
      </c>
      <c r="E356" s="0" t="n">
        <f aca="false">LN(POWER(D356,1/3)/C356)</f>
        <v>-3.11829272774661</v>
      </c>
    </row>
    <row r="357" customFormat="false" ht="12.75" hidden="false" customHeight="false" outlineLevel="0" collapsed="false">
      <c r="A357" s="0" t="n">
        <v>33070.3832061069</v>
      </c>
      <c r="B357" s="0" t="n">
        <v>1347</v>
      </c>
      <c r="C357" s="0" t="n">
        <v>90.0711438005424</v>
      </c>
      <c r="D357" s="0" t="n">
        <f aca="false">A357-33009</f>
        <v>61.3832061068679</v>
      </c>
      <c r="E357" s="0" t="n">
        <f aca="false">LN(POWER(D357,1/3)/C357)</f>
        <v>-3.12822108421094</v>
      </c>
    </row>
    <row r="358" customFormat="false" ht="12.75" hidden="false" customHeight="false" outlineLevel="0" collapsed="false">
      <c r="A358" s="0" t="n">
        <v>33069.2396946565</v>
      </c>
      <c r="B358" s="0" t="n">
        <v>1351</v>
      </c>
      <c r="C358" s="0" t="n">
        <v>90.0711438005424</v>
      </c>
      <c r="D358" s="0" t="n">
        <f aca="false">A358-33009</f>
        <v>60.2396946564913</v>
      </c>
      <c r="E358" s="0" t="n">
        <f aca="false">LN(POWER(D358,1/3)/C358)</f>
        <v>-3.13448933983444</v>
      </c>
    </row>
    <row r="359" customFormat="false" ht="12.75" hidden="false" customHeight="false" outlineLevel="0" collapsed="false">
      <c r="A359" s="0" t="n">
        <v>33068.8778625954</v>
      </c>
      <c r="B359" s="0" t="n">
        <v>1355</v>
      </c>
      <c r="C359" s="0" t="n">
        <v>90.0711438005424</v>
      </c>
      <c r="D359" s="0" t="n">
        <f aca="false">A359-33009</f>
        <v>59.8778625954219</v>
      </c>
      <c r="E359" s="0" t="n">
        <f aca="false">LN(POWER(D359,1/3)/C359)</f>
        <v>-3.13649755669455</v>
      </c>
    </row>
    <row r="360" customFormat="false" ht="12.75" hidden="false" customHeight="false" outlineLevel="0" collapsed="false">
      <c r="A360" s="0" t="n">
        <v>33067.8946564886</v>
      </c>
      <c r="B360" s="0" t="n">
        <v>1359</v>
      </c>
      <c r="C360" s="0" t="n">
        <v>90.0711438005424</v>
      </c>
      <c r="D360" s="0" t="n">
        <f aca="false">A360-33009</f>
        <v>58.8946564885482</v>
      </c>
      <c r="E360" s="0" t="n">
        <f aca="false">LN(POWER(D360,1/3)/C360)</f>
        <v>-3.14201638980436</v>
      </c>
    </row>
    <row r="361" customFormat="false" ht="12.75" hidden="false" customHeight="false" outlineLevel="0" collapsed="false">
      <c r="A361" s="0" t="n">
        <v>33067.1969465649</v>
      </c>
      <c r="B361" s="0" t="n">
        <v>1363</v>
      </c>
      <c r="C361" s="0" t="n">
        <v>90.0711438005424</v>
      </c>
      <c r="D361" s="0" t="n">
        <f aca="false">A361-33009</f>
        <v>58.1969465648872</v>
      </c>
      <c r="E361" s="0" t="n">
        <f aca="false">LN(POWER(D361,1/3)/C361)</f>
        <v>-3.14598888178617</v>
      </c>
    </row>
    <row r="362" customFormat="false" ht="12.75" hidden="false" customHeight="false" outlineLevel="0" collapsed="false">
      <c r="A362" s="0" t="n">
        <v>33067.3633587786</v>
      </c>
      <c r="B362" s="0" t="n">
        <v>1367</v>
      </c>
      <c r="C362" s="0" t="n">
        <v>90.0711438005424</v>
      </c>
      <c r="D362" s="0" t="n">
        <f aca="false">A362-33009</f>
        <v>58.3633587786244</v>
      </c>
      <c r="E362" s="0" t="n">
        <f aca="false">LN(POWER(D362,1/3)/C362)</f>
        <v>-3.14503708648266</v>
      </c>
    </row>
    <row r="363" customFormat="false" ht="12.75" hidden="false" customHeight="false" outlineLevel="0" collapsed="false">
      <c r="A363" s="0" t="n">
        <v>33066.7648854962</v>
      </c>
      <c r="B363" s="0" t="n">
        <v>1371</v>
      </c>
      <c r="C363" s="0" t="n">
        <v>90.0711438005424</v>
      </c>
      <c r="D363" s="0" t="n">
        <f aca="false">A363-33009</f>
        <v>57.7648854961808</v>
      </c>
      <c r="E363" s="0" t="n">
        <f aca="false">LN(POWER(D363,1/3)/C363)</f>
        <v>-3.148472820167</v>
      </c>
    </row>
    <row r="364" customFormat="false" ht="12.75" hidden="false" customHeight="false" outlineLevel="0" collapsed="false">
      <c r="A364" s="0" t="n">
        <v>33067.1099236641</v>
      </c>
      <c r="B364" s="0" t="n">
        <v>1375</v>
      </c>
      <c r="C364" s="0" t="n">
        <v>90.0711438005424</v>
      </c>
      <c r="D364" s="0" t="n">
        <f aca="false">A364-33009</f>
        <v>58.1099236641239</v>
      </c>
      <c r="E364" s="0" t="n">
        <f aca="false">LN(POWER(D364,1/3)/C364)</f>
        <v>-3.146487693919</v>
      </c>
    </row>
    <row r="365" customFormat="false" ht="12.75" hidden="false" customHeight="false" outlineLevel="0" collapsed="false">
      <c r="A365" s="0" t="n">
        <v>33087.8167938931</v>
      </c>
      <c r="B365" s="0" t="n">
        <v>1379</v>
      </c>
      <c r="C365" s="0" t="n">
        <v>90.0711438005424</v>
      </c>
      <c r="D365" s="0" t="n">
        <f aca="false">A365-33009</f>
        <v>78.8167938931292</v>
      </c>
      <c r="E365" s="0" t="n">
        <f aca="false">LN(POWER(D365,1/3)/C365)</f>
        <v>-3.04489114652356</v>
      </c>
    </row>
    <row r="366" customFormat="false" ht="12.75" hidden="false" customHeight="false" outlineLevel="0" collapsed="false">
      <c r="A366" s="0" t="n">
        <v>33216.134351145</v>
      </c>
      <c r="B366" s="0" t="n">
        <v>1383</v>
      </c>
      <c r="C366" s="0" t="n">
        <v>90.0711438005424</v>
      </c>
      <c r="D366" s="0" t="n">
        <f aca="false">A366-33009</f>
        <v>207.13435114504</v>
      </c>
      <c r="E366" s="0" t="n">
        <f aca="false">LN(POWER(D366,1/3)/C366)</f>
        <v>-2.72281063737344</v>
      </c>
    </row>
    <row r="367" customFormat="false" ht="12.75" hidden="false" customHeight="false" outlineLevel="0" collapsed="false">
      <c r="A367" s="0" t="n">
        <v>33196.372519084</v>
      </c>
      <c r="B367" s="0" t="n">
        <v>1387</v>
      </c>
      <c r="C367" s="0" t="n">
        <v>90.0711438005424</v>
      </c>
      <c r="D367" s="0" t="n">
        <f aca="false">A367-33009</f>
        <v>187.372519083969</v>
      </c>
      <c r="E367" s="0" t="n">
        <f aca="false">LN(POWER(D367,1/3)/C367)</f>
        <v>-2.75623360608091</v>
      </c>
    </row>
    <row r="368" customFormat="false" ht="12.75" hidden="false" customHeight="false" outlineLevel="0" collapsed="false">
      <c r="A368" s="0" t="n">
        <v>33074.6122137405</v>
      </c>
      <c r="B368" s="0" t="n">
        <v>1391</v>
      </c>
      <c r="C368" s="0" t="n">
        <v>90.0711438005424</v>
      </c>
      <c r="D368" s="0" t="n">
        <f aca="false">A368-33009</f>
        <v>65.61221374046</v>
      </c>
      <c r="E368" s="0" t="n">
        <f aca="false">LN(POWER(D368,1/3)/C368)</f>
        <v>-3.10601255683701</v>
      </c>
    </row>
    <row r="369" customFormat="false" ht="12.75" hidden="false" customHeight="false" outlineLevel="0" collapsed="false">
      <c r="A369" s="0" t="n">
        <v>33066.4030534351</v>
      </c>
      <c r="B369" s="0" t="n">
        <v>1395</v>
      </c>
      <c r="C369" s="0" t="n">
        <v>90.0711438005424</v>
      </c>
      <c r="D369" s="0" t="n">
        <f aca="false">A369-33009</f>
        <v>57.4030534351114</v>
      </c>
      <c r="E369" s="0" t="n">
        <f aca="false">LN(POWER(D369,1/3)/C369)</f>
        <v>-3.15056734551815</v>
      </c>
    </row>
    <row r="370" customFormat="false" ht="12.75" hidden="false" customHeight="false" outlineLevel="0" collapsed="false">
      <c r="A370" s="0" t="n">
        <v>33065.172519084</v>
      </c>
      <c r="B370" s="0" t="n">
        <v>1399</v>
      </c>
      <c r="C370" s="0" t="n">
        <v>90.0711438005424</v>
      </c>
      <c r="D370" s="0" t="n">
        <f aca="false">A370-33009</f>
        <v>56.1725190839716</v>
      </c>
      <c r="E370" s="0" t="n">
        <f aca="false">LN(POWER(D370,1/3)/C370)</f>
        <v>-3.15779062705396</v>
      </c>
    </row>
    <row r="371" customFormat="false" ht="12.75" hidden="false" customHeight="false" outlineLevel="0" collapsed="false">
      <c r="A371" s="0" t="n">
        <v>33063.9389312977</v>
      </c>
      <c r="B371" s="0" t="n">
        <v>1403</v>
      </c>
      <c r="C371" s="0" t="n">
        <v>90.0711438005424</v>
      </c>
      <c r="D371" s="0" t="n">
        <f aca="false">A371-33009</f>
        <v>54.9389312977073</v>
      </c>
      <c r="E371" s="0" t="n">
        <f aca="false">LN(POWER(D371,1/3)/C371)</f>
        <v>-3.16519243529739</v>
      </c>
    </row>
    <row r="372" customFormat="false" ht="12.75" hidden="false" customHeight="false" outlineLevel="0" collapsed="false">
      <c r="A372" s="0" t="n">
        <v>33064.1526717557</v>
      </c>
      <c r="B372" s="0" t="n">
        <v>1407</v>
      </c>
      <c r="C372" s="0" t="n">
        <v>90.0711438005424</v>
      </c>
      <c r="D372" s="0" t="n">
        <f aca="false">A372-33009</f>
        <v>55.1526717557281</v>
      </c>
      <c r="E372" s="0" t="n">
        <f aca="false">LN(POWER(D372,1/3)/C372)</f>
        <v>-3.16389811480641</v>
      </c>
    </row>
    <row r="373" customFormat="false" ht="12.75" hidden="false" customHeight="false" outlineLevel="0" collapsed="false">
      <c r="A373" s="0" t="n">
        <v>33062.9022900763</v>
      </c>
      <c r="B373" s="0" t="n">
        <v>1411</v>
      </c>
      <c r="C373" s="0" t="n">
        <v>90.0711438005424</v>
      </c>
      <c r="D373" s="0" t="n">
        <f aca="false">A373-33009</f>
        <v>53.9022900763375</v>
      </c>
      <c r="E373" s="0" t="n">
        <f aca="false">LN(POWER(D373,1/3)/C373)</f>
        <v>-3.17154218989492</v>
      </c>
    </row>
    <row r="374" customFormat="false" ht="12.75" hidden="false" customHeight="false" outlineLevel="0" collapsed="false">
      <c r="A374" s="0" t="n">
        <v>33063.4809160305</v>
      </c>
      <c r="B374" s="0" t="n">
        <v>1415</v>
      </c>
      <c r="C374" s="0" t="n">
        <v>90.0711438005424</v>
      </c>
      <c r="D374" s="0" t="n">
        <f aca="false">A374-33009</f>
        <v>54.4809160305376</v>
      </c>
      <c r="E374" s="0" t="n">
        <f aca="false">LN(POWER(D374,1/3)/C374)</f>
        <v>-3.16798301947626</v>
      </c>
    </row>
    <row r="375" customFormat="false" ht="12.75" hidden="false" customHeight="false" outlineLevel="0" collapsed="false">
      <c r="A375" s="0" t="n">
        <v>33063.306870229</v>
      </c>
      <c r="B375" s="0" t="n">
        <v>1419</v>
      </c>
      <c r="C375" s="0" t="n">
        <v>90.0711438005424</v>
      </c>
      <c r="D375" s="0" t="n">
        <f aca="false">A375-33009</f>
        <v>54.3068702290111</v>
      </c>
      <c r="E375" s="0" t="n">
        <f aca="false">LN(POWER(D375,1/3)/C375)</f>
        <v>-3.169049597235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8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546875" defaultRowHeight="12.75" zeroHeight="false" outlineLevelRow="0" outlineLevelCol="0"/>
  <sheetData>
    <row r="8" customFormat="false" ht="12.75" hidden="false" customHeight="false" outlineLevel="0" collapsed="false">
      <c r="A8" s="1" t="s">
        <v>1</v>
      </c>
      <c r="B8" s="1" t="s">
        <v>2</v>
      </c>
    </row>
    <row r="9" customFormat="false" ht="12.75" hidden="false" customHeight="false" outlineLevel="0" collapsed="false">
      <c r="A9" s="1" t="n">
        <v>140</v>
      </c>
      <c r="B9" s="1" t="n">
        <v>1.99612233109766</v>
      </c>
    </row>
    <row r="10" customFormat="false" ht="12.75" hidden="false" customHeight="false" outlineLevel="0" collapsed="false">
      <c r="A10" s="1" t="n">
        <v>464</v>
      </c>
      <c r="B10" s="1" t="n">
        <v>6.28556925627642</v>
      </c>
    </row>
    <row r="11" customFormat="false" ht="12.75" hidden="false" customHeight="false" outlineLevel="0" collapsed="false">
      <c r="A11" s="1" t="n">
        <v>750</v>
      </c>
      <c r="B11" s="1" t="n">
        <v>16.3815468485709</v>
      </c>
    </row>
    <row r="12" customFormat="false" ht="12.75" hidden="false" customHeight="false" outlineLevel="0" collapsed="false">
      <c r="A12" s="1" t="n">
        <v>1069</v>
      </c>
      <c r="B12" s="1" t="n">
        <v>22.1821940871233</v>
      </c>
    </row>
    <row r="13" customFormat="false" ht="12.75" hidden="false" customHeight="false" outlineLevel="0" collapsed="false">
      <c r="A13" s="1" t="n">
        <v>1243</v>
      </c>
      <c r="B13" s="1" t="n">
        <v>49.2509593437509</v>
      </c>
    </row>
    <row r="14" customFormat="false" ht="12.75" hidden="false" customHeight="false" outlineLevel="0" collapsed="false">
      <c r="A14" s="1" t="n">
        <v>1343</v>
      </c>
      <c r="B14" s="1" t="n">
        <v>90.5295188784843</v>
      </c>
    </row>
    <row r="15" customFormat="false" ht="12.75" hidden="false" customHeight="false" outlineLevel="0" collapsed="false">
      <c r="A15" s="1" t="n">
        <v>1400</v>
      </c>
      <c r="B15" s="1" t="n">
        <v>90.52951887848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9T11:42:41Z</dcterms:created>
  <dc:creator>Streich</dc:creator>
  <dc:description/>
  <dc:language>en-US</dc:language>
  <cp:lastModifiedBy>Streich</cp:lastModifiedBy>
  <dcterms:modified xsi:type="dcterms:W3CDTF">2021-06-29T11:43:16Z</dcterms:modified>
  <cp:revision>0</cp:revision>
  <dc:subject/>
  <dc:title/>
</cp:coreProperties>
</file>